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6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7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8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drawings/drawing9.xml" ContentType="application/vnd.openxmlformats-officedocument.drawing+xml"/>
  <Override PartName="/xl/charts/chart49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0.xml" ContentType="application/vnd.openxmlformats-officedocument.drawingml.chartshapes+xml"/>
  <Override PartName="/xl/charts/chart50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Desktop (09.08.2020)\Manuscript Mangrove\SciRep\Supplementary Material\"/>
    </mc:Choice>
  </mc:AlternateContent>
  <bookViews>
    <workbookView xWindow="0" yWindow="0" windowWidth="11856" windowHeight="5160" firstSheet="1" activeTab="5"/>
  </bookViews>
  <sheets>
    <sheet name="Preliminary Tests" sheetId="16" r:id="rId1"/>
    <sheet name="Total Phenolic Content" sheetId="1" r:id="rId2"/>
    <sheet name="Flavonoid Content" sheetId="3" r:id="rId3"/>
    <sheet name="DPPH" sheetId="5" r:id="rId4"/>
    <sheet name="BSLT" sheetId="7" r:id="rId5"/>
    <sheet name="hADSC MTT" sheetId="9" r:id="rId6"/>
    <sheet name="HeLa MTT" sheetId="8" r:id="rId7"/>
    <sheet name="T47D MTT" sheetId="12" r:id="rId8"/>
    <sheet name="HT-29 MTT" sheetId="11" r:id="rId9"/>
    <sheet name="Anticanc-Antioxi Correlation" sheetId="13" r:id="rId10"/>
    <sheet name="Ethnogeography Hypothesis" sheetId="14" r:id="rId11"/>
    <sheet name="Stability HeLa Breast" sheetId="15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7" i="9" l="1"/>
  <c r="V17" i="9"/>
  <c r="W30" i="8"/>
  <c r="W28" i="8"/>
  <c r="W26" i="8"/>
  <c r="X26" i="8"/>
  <c r="T39" i="8"/>
  <c r="E9" i="16" l="1"/>
  <c r="B18" i="16"/>
  <c r="I37" i="16"/>
  <c r="H37" i="16"/>
  <c r="G37" i="16"/>
  <c r="D37" i="16"/>
  <c r="C37" i="16"/>
  <c r="B37" i="16"/>
  <c r="J36" i="16"/>
  <c r="E36" i="16"/>
  <c r="I31" i="16"/>
  <c r="H31" i="16"/>
  <c r="G31" i="16"/>
  <c r="D31" i="16"/>
  <c r="C31" i="16"/>
  <c r="B31" i="16"/>
  <c r="J30" i="16"/>
  <c r="E30" i="16"/>
  <c r="I24" i="16"/>
  <c r="H24" i="16"/>
  <c r="G24" i="16"/>
  <c r="D24" i="16"/>
  <c r="C24" i="16"/>
  <c r="B24" i="16"/>
  <c r="J23" i="16"/>
  <c r="E23" i="16"/>
  <c r="I18" i="16"/>
  <c r="H18" i="16"/>
  <c r="G18" i="16"/>
  <c r="D18" i="16"/>
  <c r="C18" i="16"/>
  <c r="J17" i="16"/>
  <c r="E17" i="16"/>
  <c r="J13" i="16"/>
  <c r="K36" i="16" s="1"/>
  <c r="E13" i="16"/>
  <c r="J12" i="16"/>
  <c r="E12" i="16"/>
  <c r="J11" i="16"/>
  <c r="K11" i="16" s="1"/>
  <c r="E11" i="16"/>
  <c r="J10" i="16"/>
  <c r="K10" i="16" s="1"/>
  <c r="E10" i="16"/>
  <c r="J9" i="16"/>
  <c r="K9" i="16" s="1"/>
  <c r="E19" i="16" l="1"/>
  <c r="K12" i="16"/>
  <c r="E32" i="16"/>
  <c r="K38" i="16"/>
  <c r="F30" i="16"/>
  <c r="F25" i="16"/>
  <c r="J25" i="16"/>
  <c r="K30" i="16"/>
  <c r="K32" i="16"/>
  <c r="J38" i="16"/>
  <c r="K17" i="16"/>
  <c r="K19" i="16"/>
  <c r="K25" i="16"/>
  <c r="F36" i="16"/>
  <c r="K13" i="16"/>
  <c r="F23" i="16"/>
  <c r="F32" i="16"/>
  <c r="F38" i="16"/>
  <c r="F19" i="16"/>
  <c r="J19" i="16"/>
  <c r="E25" i="16"/>
  <c r="J32" i="16"/>
  <c r="E38" i="16"/>
  <c r="F9" i="16"/>
  <c r="F10" i="16"/>
  <c r="F11" i="16"/>
  <c r="F12" i="16"/>
  <c r="F13" i="16"/>
  <c r="F17" i="16"/>
  <c r="K23" i="16"/>
  <c r="G19" i="15" l="1"/>
  <c r="G17" i="15"/>
  <c r="G18" i="15" s="1"/>
  <c r="H18" i="15" s="1"/>
  <c r="G4" i="15"/>
  <c r="G2" i="15"/>
  <c r="G3" i="15" s="1"/>
  <c r="H3" i="15" s="1"/>
  <c r="G5" i="14"/>
  <c r="G3" i="14"/>
  <c r="G4" i="14" s="1"/>
  <c r="H4" i="14" s="1"/>
  <c r="F48" i="14"/>
  <c r="B48" i="14"/>
  <c r="B50" i="14" s="1"/>
  <c r="I44" i="14"/>
  <c r="F42" i="14" s="1"/>
  <c r="F46" i="14" s="1"/>
  <c r="H44" i="14"/>
  <c r="F40" i="14" s="1"/>
  <c r="F34" i="14"/>
  <c r="B34" i="14"/>
  <c r="B36" i="14" s="1"/>
  <c r="I30" i="14"/>
  <c r="F28" i="14" s="1"/>
  <c r="F32" i="14" s="1"/>
  <c r="H30" i="14"/>
  <c r="F26" i="14" s="1"/>
  <c r="F20" i="14"/>
  <c r="B20" i="14"/>
  <c r="B22" i="14" s="1"/>
  <c r="F18" i="14"/>
  <c r="F19" i="14" s="1"/>
  <c r="G19" i="14" s="1"/>
  <c r="G53" i="11"/>
  <c r="G51" i="11"/>
  <c r="G52" i="11" s="1"/>
  <c r="H52" i="11" s="1"/>
  <c r="G53" i="12"/>
  <c r="G51" i="12"/>
  <c r="G52" i="12" s="1"/>
  <c r="M52" i="8"/>
  <c r="M50" i="8"/>
  <c r="M51" i="8" s="1"/>
  <c r="F33" i="14" l="1"/>
  <c r="G33" i="14" s="1"/>
  <c r="F47" i="14"/>
  <c r="G47" i="14" s="1"/>
  <c r="G25" i="13" l="1"/>
  <c r="F25" i="13"/>
  <c r="E25" i="13"/>
  <c r="D25" i="13"/>
  <c r="C25" i="13"/>
  <c r="G24" i="13"/>
  <c r="F24" i="13"/>
  <c r="E24" i="13"/>
  <c r="D24" i="13"/>
  <c r="C24" i="13"/>
  <c r="G23" i="13"/>
  <c r="F23" i="13"/>
  <c r="E23" i="13"/>
  <c r="D23" i="13"/>
  <c r="C23" i="13"/>
  <c r="G22" i="13"/>
  <c r="F22" i="13"/>
  <c r="E22" i="13"/>
  <c r="D22" i="13"/>
  <c r="C22" i="13"/>
  <c r="G21" i="13"/>
  <c r="F21" i="13"/>
  <c r="E21" i="13"/>
  <c r="D21" i="13"/>
  <c r="C21" i="13"/>
  <c r="G20" i="13"/>
  <c r="F20" i="13"/>
  <c r="E20" i="13"/>
  <c r="D20" i="13"/>
  <c r="C20" i="13"/>
  <c r="G19" i="13"/>
  <c r="F19" i="13"/>
  <c r="E19" i="13"/>
  <c r="D19" i="13"/>
  <c r="C19" i="13"/>
  <c r="G18" i="13"/>
  <c r="F18" i="13"/>
  <c r="E18" i="13"/>
  <c r="D18" i="13"/>
  <c r="C18" i="13"/>
  <c r="G17" i="13"/>
  <c r="F17" i="13"/>
  <c r="E17" i="13"/>
  <c r="D17" i="13"/>
  <c r="C17" i="13"/>
  <c r="G16" i="13"/>
  <c r="F16" i="13"/>
  <c r="E16" i="13"/>
  <c r="D16" i="13"/>
  <c r="C16" i="13"/>
  <c r="G15" i="13"/>
  <c r="F15" i="13"/>
  <c r="E15" i="13"/>
  <c r="D15" i="13"/>
  <c r="C15" i="13"/>
  <c r="G14" i="13"/>
  <c r="F14" i="13"/>
  <c r="E14" i="13"/>
  <c r="D14" i="13"/>
  <c r="C14" i="13"/>
  <c r="G13" i="13"/>
  <c r="F13" i="13"/>
  <c r="E13" i="13"/>
  <c r="D13" i="13"/>
  <c r="C13" i="13"/>
  <c r="G12" i="13"/>
  <c r="F12" i="13"/>
  <c r="E12" i="13"/>
  <c r="D12" i="13"/>
  <c r="C12" i="13"/>
  <c r="G11" i="13"/>
  <c r="F11" i="13"/>
  <c r="E11" i="13"/>
  <c r="D11" i="13"/>
  <c r="C11" i="13"/>
  <c r="G10" i="13"/>
  <c r="F10" i="13"/>
  <c r="E10" i="13"/>
  <c r="D10" i="13"/>
  <c r="C10" i="13"/>
  <c r="G9" i="13"/>
  <c r="F9" i="13"/>
  <c r="E9" i="13"/>
  <c r="D9" i="13"/>
  <c r="C9" i="13"/>
  <c r="G8" i="13"/>
  <c r="F8" i="13"/>
  <c r="E8" i="13"/>
  <c r="D8" i="13"/>
  <c r="C8" i="13"/>
  <c r="G7" i="13"/>
  <c r="F7" i="13"/>
  <c r="E7" i="13"/>
  <c r="D7" i="13"/>
  <c r="C7" i="13"/>
  <c r="G6" i="13"/>
  <c r="F6" i="13"/>
  <c r="E6" i="13"/>
  <c r="D6" i="13"/>
  <c r="C6" i="13"/>
  <c r="G5" i="13"/>
  <c r="F5" i="13"/>
  <c r="E5" i="13"/>
  <c r="D5" i="13"/>
  <c r="C5" i="13"/>
  <c r="G4" i="13"/>
  <c r="F4" i="13"/>
  <c r="E4" i="13"/>
  <c r="D4" i="13"/>
  <c r="C4" i="13"/>
  <c r="G3" i="13"/>
  <c r="F3" i="13"/>
  <c r="E3" i="13"/>
  <c r="D3" i="13"/>
  <c r="C3" i="13"/>
  <c r="V44" i="11" l="1"/>
  <c r="V46" i="11"/>
  <c r="Y29" i="11"/>
  <c r="Y18" i="9"/>
  <c r="W23" i="9"/>
  <c r="V23" i="9"/>
  <c r="Q17" i="9"/>
  <c r="P17" i="9"/>
  <c r="N17" i="9"/>
  <c r="L17" i="9"/>
  <c r="J12" i="9"/>
  <c r="T23" i="9"/>
  <c r="D33" i="8"/>
  <c r="E33" i="8"/>
  <c r="F33" i="8"/>
  <c r="Z27" i="8"/>
  <c r="U29" i="8"/>
  <c r="I28" i="8"/>
  <c r="E22" i="8"/>
  <c r="D22" i="8" l="1"/>
  <c r="Y45" i="12"/>
  <c r="X45" i="12"/>
  <c r="W45" i="12"/>
  <c r="X47" i="12" s="1"/>
  <c r="Y39" i="12"/>
  <c r="X39" i="12"/>
  <c r="W39" i="12"/>
  <c r="X41" i="12" s="1"/>
  <c r="M33" i="12"/>
  <c r="V33" i="12" s="1"/>
  <c r="K33" i="12"/>
  <c r="I33" i="12"/>
  <c r="F33" i="12"/>
  <c r="E33" i="12"/>
  <c r="D33" i="12"/>
  <c r="C33" i="12"/>
  <c r="M32" i="12"/>
  <c r="K32" i="12"/>
  <c r="I32" i="12"/>
  <c r="C32" i="12"/>
  <c r="M31" i="12"/>
  <c r="K31" i="12"/>
  <c r="I31" i="12"/>
  <c r="C31" i="12"/>
  <c r="W30" i="12"/>
  <c r="M30" i="12"/>
  <c r="K30" i="12"/>
  <c r="I30" i="12"/>
  <c r="C30" i="12"/>
  <c r="M29" i="12"/>
  <c r="K29" i="12"/>
  <c r="I29" i="12"/>
  <c r="C29" i="12"/>
  <c r="W28" i="12"/>
  <c r="M28" i="12"/>
  <c r="K28" i="12"/>
  <c r="I28" i="12"/>
  <c r="O28" i="12" s="1"/>
  <c r="C28" i="12"/>
  <c r="Y27" i="12"/>
  <c r="M27" i="12"/>
  <c r="K27" i="12"/>
  <c r="I27" i="12"/>
  <c r="O27" i="12" s="1"/>
  <c r="C27" i="12"/>
  <c r="W26" i="12"/>
  <c r="R26" i="12"/>
  <c r="M26" i="12"/>
  <c r="K26" i="12"/>
  <c r="I26" i="12"/>
  <c r="C26" i="12"/>
  <c r="F22" i="12"/>
  <c r="E22" i="12"/>
  <c r="D22" i="12"/>
  <c r="W20" i="12"/>
  <c r="M20" i="12"/>
  <c r="K20" i="12"/>
  <c r="U20" i="12" s="1"/>
  <c r="I20" i="12"/>
  <c r="C20" i="12"/>
  <c r="M19" i="12"/>
  <c r="V19" i="12" s="1"/>
  <c r="K19" i="12"/>
  <c r="U19" i="12" s="1"/>
  <c r="I19" i="12"/>
  <c r="C19" i="12"/>
  <c r="W18" i="12"/>
  <c r="M18" i="12"/>
  <c r="V18" i="12" s="1"/>
  <c r="K18" i="12"/>
  <c r="I18" i="12"/>
  <c r="C18" i="12"/>
  <c r="V17" i="12"/>
  <c r="M17" i="12"/>
  <c r="K17" i="12"/>
  <c r="I17" i="12"/>
  <c r="O17" i="12" s="1"/>
  <c r="C17" i="12"/>
  <c r="W16" i="12"/>
  <c r="R16" i="12"/>
  <c r="M16" i="12"/>
  <c r="V16" i="12" s="1"/>
  <c r="K16" i="12"/>
  <c r="I16" i="12"/>
  <c r="C16" i="12"/>
  <c r="C18" i="11"/>
  <c r="I18" i="11"/>
  <c r="K18" i="11"/>
  <c r="N18" i="11" s="1"/>
  <c r="M18" i="11"/>
  <c r="R18" i="11"/>
  <c r="W18" i="11"/>
  <c r="X18" i="11" s="1"/>
  <c r="C19" i="11"/>
  <c r="I19" i="11"/>
  <c r="K19" i="11"/>
  <c r="O19" i="11" s="1"/>
  <c r="M19" i="11"/>
  <c r="C20" i="11"/>
  <c r="I20" i="11"/>
  <c r="K20" i="11"/>
  <c r="M20" i="11"/>
  <c r="W20" i="11"/>
  <c r="C21" i="11"/>
  <c r="I21" i="11"/>
  <c r="K21" i="11"/>
  <c r="M21" i="11"/>
  <c r="C22" i="11"/>
  <c r="I22" i="11"/>
  <c r="K22" i="11"/>
  <c r="M22" i="11"/>
  <c r="W22" i="11"/>
  <c r="E24" i="11"/>
  <c r="F24" i="11"/>
  <c r="C28" i="11"/>
  <c r="I28" i="11"/>
  <c r="K28" i="11"/>
  <c r="M28" i="11"/>
  <c r="R28" i="11"/>
  <c r="W28" i="11"/>
  <c r="C29" i="11"/>
  <c r="I29" i="11"/>
  <c r="K29" i="11"/>
  <c r="M29" i="11"/>
  <c r="V29" i="11" s="1"/>
  <c r="C30" i="11"/>
  <c r="I30" i="11"/>
  <c r="K30" i="11"/>
  <c r="N30" i="11" s="1"/>
  <c r="M30" i="11"/>
  <c r="W30" i="11"/>
  <c r="C31" i="11"/>
  <c r="I31" i="11"/>
  <c r="N31" i="11" s="1"/>
  <c r="K31" i="11"/>
  <c r="M31" i="11"/>
  <c r="C32" i="11"/>
  <c r="I32" i="11"/>
  <c r="N32" i="11" s="1"/>
  <c r="K32" i="11"/>
  <c r="M32" i="11"/>
  <c r="W32" i="11"/>
  <c r="C33" i="11"/>
  <c r="I33" i="11"/>
  <c r="K33" i="11"/>
  <c r="M33" i="11"/>
  <c r="C34" i="11"/>
  <c r="I34" i="11"/>
  <c r="K34" i="11"/>
  <c r="M34" i="11"/>
  <c r="N34" i="11"/>
  <c r="P34" i="11" s="1"/>
  <c r="Q34" i="11" s="1"/>
  <c r="C35" i="11"/>
  <c r="D35" i="11"/>
  <c r="D24" i="11" s="1"/>
  <c r="E35" i="11"/>
  <c r="F35" i="11"/>
  <c r="I35" i="11"/>
  <c r="K35" i="11"/>
  <c r="U35" i="11" s="1"/>
  <c r="M35" i="11"/>
  <c r="W44" i="11"/>
  <c r="X44" i="11"/>
  <c r="N32" i="12" l="1"/>
  <c r="P32" i="12" s="1"/>
  <c r="O20" i="12"/>
  <c r="U18" i="12"/>
  <c r="N26" i="12"/>
  <c r="P26" i="12" s="1"/>
  <c r="X28" i="12"/>
  <c r="T30" i="12"/>
  <c r="O29" i="12"/>
  <c r="N16" i="12"/>
  <c r="P16" i="12" s="1"/>
  <c r="Q16" i="12" s="1"/>
  <c r="V29" i="12"/>
  <c r="W47" i="12"/>
  <c r="T16" i="12"/>
  <c r="U17" i="12"/>
  <c r="O18" i="12"/>
  <c r="V20" i="12"/>
  <c r="T31" i="12"/>
  <c r="X26" i="12"/>
  <c r="V27" i="12"/>
  <c r="U28" i="12"/>
  <c r="O31" i="12"/>
  <c r="T32" i="12"/>
  <c r="T33" i="12"/>
  <c r="U16" i="12"/>
  <c r="X18" i="12"/>
  <c r="O19" i="12"/>
  <c r="T20" i="12"/>
  <c r="N29" i="12"/>
  <c r="P29" i="12" s="1"/>
  <c r="O30" i="12"/>
  <c r="U31" i="12"/>
  <c r="O34" i="11"/>
  <c r="V33" i="11"/>
  <c r="X28" i="11"/>
  <c r="O28" i="11"/>
  <c r="O21" i="11"/>
  <c r="P31" i="11"/>
  <c r="Q31" i="11" s="1"/>
  <c r="N33" i="11"/>
  <c r="P33" i="11" s="1"/>
  <c r="Q33" i="11" s="1"/>
  <c r="O31" i="11"/>
  <c r="N29" i="11"/>
  <c r="P29" i="11" s="1"/>
  <c r="Q29" i="11" s="1"/>
  <c r="N20" i="11"/>
  <c r="N35" i="11"/>
  <c r="P35" i="11" s="1"/>
  <c r="Q35" i="11" s="1"/>
  <c r="U32" i="11"/>
  <c r="N22" i="11"/>
  <c r="P22" i="11" s="1"/>
  <c r="X20" i="11"/>
  <c r="N19" i="11"/>
  <c r="P19" i="11" s="1"/>
  <c r="Q19" i="11" s="1"/>
  <c r="V18" i="11"/>
  <c r="P32" i="11"/>
  <c r="Q32" i="11" s="1"/>
  <c r="P30" i="11"/>
  <c r="X30" i="11"/>
  <c r="N28" i="11"/>
  <c r="P28" i="11" s="1"/>
  <c r="N21" i="11"/>
  <c r="P21" i="11" s="1"/>
  <c r="Q21" i="11" s="1"/>
  <c r="O20" i="11"/>
  <c r="O26" i="12"/>
  <c r="V28" i="12"/>
  <c r="U30" i="12"/>
  <c r="O33" i="12"/>
  <c r="U33" i="12"/>
  <c r="O16" i="12"/>
  <c r="X16" i="12"/>
  <c r="N18" i="12"/>
  <c r="P18" i="12" s="1"/>
  <c r="Q18" i="12" s="1"/>
  <c r="T18" i="12"/>
  <c r="N20" i="12"/>
  <c r="P20" i="12" s="1"/>
  <c r="N27" i="12"/>
  <c r="P27" i="12" s="1"/>
  <c r="O32" i="12"/>
  <c r="W41" i="12"/>
  <c r="N17" i="12"/>
  <c r="P17" i="12" s="1"/>
  <c r="Q17" i="12" s="1"/>
  <c r="N19" i="12"/>
  <c r="P19" i="12" s="1"/>
  <c r="Q19" i="12" s="1"/>
  <c r="T19" i="12"/>
  <c r="N28" i="12"/>
  <c r="P28" i="12" s="1"/>
  <c r="Q28" i="12" s="1"/>
  <c r="T28" i="12"/>
  <c r="N31" i="12"/>
  <c r="P31" i="12" s="1"/>
  <c r="Q31" i="12" s="1"/>
  <c r="T17" i="12"/>
  <c r="N30" i="12"/>
  <c r="P30" i="12" s="1"/>
  <c r="Q30" i="12" s="1"/>
  <c r="N33" i="12"/>
  <c r="P33" i="12" s="1"/>
  <c r="Q33" i="12" s="1"/>
  <c r="V19" i="11"/>
  <c r="P18" i="11"/>
  <c r="Q18" i="11" s="1"/>
  <c r="U30" i="11"/>
  <c r="U31" i="11"/>
  <c r="T34" i="11"/>
  <c r="V22" i="11"/>
  <c r="P20" i="11"/>
  <c r="Q20" i="11" s="1"/>
  <c r="U19" i="11"/>
  <c r="W46" i="11"/>
  <c r="V32" i="11"/>
  <c r="O32" i="11"/>
  <c r="T31" i="11"/>
  <c r="T21" i="11"/>
  <c r="U20" i="11"/>
  <c r="T19" i="11"/>
  <c r="U18" i="11"/>
  <c r="U22" i="11"/>
  <c r="U21" i="11"/>
  <c r="V20" i="11"/>
  <c r="O35" i="11"/>
  <c r="V34" i="11"/>
  <c r="U33" i="11"/>
  <c r="O33" i="11"/>
  <c r="O30" i="11"/>
  <c r="U29" i="11"/>
  <c r="O29" i="11"/>
  <c r="T28" i="11"/>
  <c r="O22" i="11"/>
  <c r="T20" i="11"/>
  <c r="T18" i="11"/>
  <c r="O18" i="11"/>
  <c r="U34" i="11"/>
  <c r="T33" i="11"/>
  <c r="V31" i="11"/>
  <c r="T29" i="11"/>
  <c r="E27" i="9" l="1"/>
  <c r="D27" i="9"/>
  <c r="C27" i="9"/>
  <c r="I26" i="9"/>
  <c r="I27" i="9" s="1"/>
  <c r="L23" i="9"/>
  <c r="H23" i="9"/>
  <c r="G23" i="9"/>
  <c r="F23" i="9"/>
  <c r="E23" i="9"/>
  <c r="D23" i="9"/>
  <c r="C23" i="9"/>
  <c r="Y17" i="9"/>
  <c r="T22" i="9"/>
  <c r="L22" i="9"/>
  <c r="H22" i="9"/>
  <c r="G22" i="9"/>
  <c r="F22" i="9"/>
  <c r="E22" i="9"/>
  <c r="D22" i="9"/>
  <c r="C22" i="9"/>
  <c r="Y21" i="9"/>
  <c r="X21" i="9"/>
  <c r="W21" i="9"/>
  <c r="V21" i="9"/>
  <c r="L21" i="9"/>
  <c r="H21" i="9"/>
  <c r="G21" i="9"/>
  <c r="F21" i="9"/>
  <c r="E21" i="9"/>
  <c r="D21" i="9"/>
  <c r="C21" i="9"/>
  <c r="T20" i="9"/>
  <c r="L20" i="9"/>
  <c r="H20" i="9"/>
  <c r="G20" i="9"/>
  <c r="F20" i="9"/>
  <c r="E20" i="9"/>
  <c r="D20" i="9"/>
  <c r="C20" i="9"/>
  <c r="T19" i="9"/>
  <c r="L19" i="9"/>
  <c r="P19" i="9" s="1"/>
  <c r="H19" i="9"/>
  <c r="G19" i="9"/>
  <c r="F19" i="9"/>
  <c r="E19" i="9"/>
  <c r="D19" i="9"/>
  <c r="C19" i="9"/>
  <c r="L18" i="9"/>
  <c r="P18" i="9" s="1"/>
  <c r="H18" i="9"/>
  <c r="G18" i="9"/>
  <c r="F18" i="9"/>
  <c r="E18" i="9"/>
  <c r="D18" i="9"/>
  <c r="C18" i="9"/>
  <c r="T17" i="9"/>
  <c r="H17" i="9"/>
  <c r="G17" i="9"/>
  <c r="F17" i="9"/>
  <c r="E17" i="9"/>
  <c r="D17" i="9"/>
  <c r="C17" i="9"/>
  <c r="A17" i="9"/>
  <c r="A18" i="9" s="1"/>
  <c r="B18" i="9" s="1"/>
  <c r="D16" i="9"/>
  <c r="C16" i="9"/>
  <c r="B16" i="9"/>
  <c r="Y13" i="9"/>
  <c r="X13" i="9"/>
  <c r="W13" i="9"/>
  <c r="V13" i="9"/>
  <c r="S23" i="9" l="1"/>
  <c r="K21" i="9"/>
  <c r="P22" i="9"/>
  <c r="B17" i="9"/>
  <c r="R17" i="9"/>
  <c r="K18" i="9"/>
  <c r="O18" i="9" s="1"/>
  <c r="I19" i="9"/>
  <c r="M19" i="9" s="1"/>
  <c r="R19" i="9"/>
  <c r="R22" i="9"/>
  <c r="S20" i="9"/>
  <c r="O21" i="9"/>
  <c r="J21" i="9"/>
  <c r="N21" i="9" s="1"/>
  <c r="K22" i="9"/>
  <c r="O22" i="9" s="1"/>
  <c r="I22" i="9"/>
  <c r="M22" i="9" s="1"/>
  <c r="E16" i="9"/>
  <c r="I18" i="9"/>
  <c r="M18" i="9" s="1"/>
  <c r="S18" i="9"/>
  <c r="K19" i="9"/>
  <c r="O19" i="9" s="1"/>
  <c r="P23" i="9"/>
  <c r="I17" i="9"/>
  <c r="M17" i="9" s="1"/>
  <c r="S19" i="9"/>
  <c r="K20" i="9"/>
  <c r="O20" i="9" s="1"/>
  <c r="J20" i="9"/>
  <c r="N20" i="9" s="1"/>
  <c r="K23" i="9"/>
  <c r="O23" i="9" s="1"/>
  <c r="I23" i="9"/>
  <c r="M23" i="9" s="1"/>
  <c r="Q23" i="9"/>
  <c r="I21" i="9"/>
  <c r="M21" i="9" s="1"/>
  <c r="J23" i="9"/>
  <c r="R23" i="9"/>
  <c r="W17" i="9"/>
  <c r="K17" i="9"/>
  <c r="O17" i="9" s="1"/>
  <c r="J17" i="9"/>
  <c r="S17" i="9"/>
  <c r="J18" i="9"/>
  <c r="N18" i="9" s="1"/>
  <c r="R18" i="9"/>
  <c r="J19" i="9"/>
  <c r="N19" i="9" s="1"/>
  <c r="Q19" i="9"/>
  <c r="I20" i="9"/>
  <c r="M20" i="9" s="1"/>
  <c r="Q20" i="9"/>
  <c r="J22" i="9"/>
  <c r="Q22" i="9"/>
  <c r="A19" i="9"/>
  <c r="P20" i="9"/>
  <c r="P21" i="9"/>
  <c r="A20" i="9" l="1"/>
  <c r="B19" i="9"/>
  <c r="A21" i="9" l="1"/>
  <c r="B20" i="9"/>
  <c r="B21" i="9" l="1"/>
  <c r="A22" i="9"/>
  <c r="A23" i="9" l="1"/>
  <c r="B23" i="9" s="1"/>
  <c r="B22" i="9"/>
  <c r="Z43" i="8" l="1"/>
  <c r="Z44" i="8" s="1"/>
  <c r="V44" i="8"/>
  <c r="U44" i="8"/>
  <c r="T44" i="8"/>
  <c r="U46" i="8" s="1"/>
  <c r="V37" i="8"/>
  <c r="U37" i="8"/>
  <c r="T37" i="8"/>
  <c r="M33" i="8"/>
  <c r="K33" i="8"/>
  <c r="I33" i="8"/>
  <c r="C33" i="8"/>
  <c r="M32" i="8"/>
  <c r="K32" i="8"/>
  <c r="I32" i="8"/>
  <c r="C32" i="8"/>
  <c r="M31" i="8"/>
  <c r="K31" i="8"/>
  <c r="I31" i="8"/>
  <c r="C31" i="8"/>
  <c r="M30" i="8"/>
  <c r="K30" i="8"/>
  <c r="I30" i="8"/>
  <c r="C30" i="8"/>
  <c r="M29" i="8"/>
  <c r="K29" i="8"/>
  <c r="I29" i="8"/>
  <c r="C29" i="8"/>
  <c r="M28" i="8"/>
  <c r="K28" i="8"/>
  <c r="C28" i="8"/>
  <c r="M27" i="8"/>
  <c r="K27" i="8"/>
  <c r="I27" i="8"/>
  <c r="C27" i="8"/>
  <c r="R26" i="8"/>
  <c r="M26" i="8"/>
  <c r="K26" i="8"/>
  <c r="I26" i="8"/>
  <c r="C26" i="8"/>
  <c r="F22" i="8"/>
  <c r="W20" i="8"/>
  <c r="M20" i="8"/>
  <c r="K20" i="8"/>
  <c r="I20" i="8"/>
  <c r="C20" i="8"/>
  <c r="M19" i="8"/>
  <c r="V19" i="8" s="1"/>
  <c r="K19" i="8"/>
  <c r="I19" i="8"/>
  <c r="C19" i="8"/>
  <c r="W18" i="8"/>
  <c r="M18" i="8"/>
  <c r="K18" i="8"/>
  <c r="I18" i="8"/>
  <c r="C18" i="8"/>
  <c r="M17" i="8"/>
  <c r="K17" i="8"/>
  <c r="I17" i="8"/>
  <c r="C17" i="8"/>
  <c r="W16" i="8"/>
  <c r="R16" i="8"/>
  <c r="M16" i="8"/>
  <c r="K16" i="8"/>
  <c r="U16" i="8" s="1"/>
  <c r="I16" i="8"/>
  <c r="C16" i="8"/>
  <c r="T17" i="8" l="1"/>
  <c r="O18" i="8"/>
  <c r="U17" i="8"/>
  <c r="U18" i="8"/>
  <c r="O20" i="8"/>
  <c r="N26" i="8"/>
  <c r="P26" i="8" s="1"/>
  <c r="Q26" i="8" s="1"/>
  <c r="T16" i="8"/>
  <c r="X18" i="8"/>
  <c r="V17" i="8"/>
  <c r="V18" i="8"/>
  <c r="U19" i="8"/>
  <c r="U20" i="8"/>
  <c r="T33" i="8"/>
  <c r="V29" i="8"/>
  <c r="V30" i="8"/>
  <c r="U31" i="8"/>
  <c r="U32" i="8"/>
  <c r="V33" i="8"/>
  <c r="V27" i="8"/>
  <c r="T29" i="8"/>
  <c r="V20" i="8"/>
  <c r="V28" i="8"/>
  <c r="O27" i="8"/>
  <c r="T31" i="8"/>
  <c r="O32" i="8"/>
  <c r="T26" i="8"/>
  <c r="U27" i="8"/>
  <c r="V31" i="8"/>
  <c r="U26" i="8"/>
  <c r="O28" i="8"/>
  <c r="O30" i="8"/>
  <c r="O33" i="8"/>
  <c r="T32" i="8"/>
  <c r="N16" i="8"/>
  <c r="P16" i="8" s="1"/>
  <c r="Q16" i="8" s="1"/>
  <c r="N19" i="8"/>
  <c r="P19" i="8" s="1"/>
  <c r="T20" i="8"/>
  <c r="V26" i="8"/>
  <c r="U28" i="8"/>
  <c r="O31" i="8"/>
  <c r="N32" i="8"/>
  <c r="P32" i="8" s="1"/>
  <c r="Q32" i="8" s="1"/>
  <c r="U33" i="8"/>
  <c r="V16" i="8"/>
  <c r="O17" i="8"/>
  <c r="O29" i="8"/>
  <c r="U39" i="8"/>
  <c r="O26" i="8"/>
  <c r="N31" i="8"/>
  <c r="P31" i="8" s="1"/>
  <c r="Q31" i="8" s="1"/>
  <c r="N33" i="8"/>
  <c r="P33" i="8" s="1"/>
  <c r="Q33" i="8" s="1"/>
  <c r="O16" i="8"/>
  <c r="X16" i="8"/>
  <c r="N18" i="8"/>
  <c r="P18" i="8" s="1"/>
  <c r="Q18" i="8" s="1"/>
  <c r="T18" i="8"/>
  <c r="T19" i="8"/>
  <c r="N27" i="8"/>
  <c r="P27" i="8" s="1"/>
  <c r="Q27" i="8" s="1"/>
  <c r="T27" i="8"/>
  <c r="N28" i="8"/>
  <c r="P28" i="8" s="1"/>
  <c r="Q28" i="8" s="1"/>
  <c r="T28" i="8"/>
  <c r="X28" i="8"/>
  <c r="N30" i="8"/>
  <c r="P30" i="8" s="1"/>
  <c r="Q30" i="8" s="1"/>
  <c r="T30" i="8"/>
  <c r="T46" i="8"/>
  <c r="O19" i="8"/>
  <c r="N20" i="8"/>
  <c r="P20" i="8" s="1"/>
  <c r="Q20" i="8" s="1"/>
  <c r="N17" i="8"/>
  <c r="P17" i="8" s="1"/>
  <c r="Q17" i="8" s="1"/>
  <c r="N29" i="8"/>
  <c r="P29" i="8" s="1"/>
  <c r="Q29" i="8" s="1"/>
  <c r="S5" i="7" l="1"/>
  <c r="R5" i="7"/>
  <c r="R9" i="7"/>
  <c r="O14" i="7"/>
  <c r="P14" i="7"/>
  <c r="K12" i="7"/>
  <c r="J12" i="7"/>
  <c r="I12" i="7"/>
  <c r="B12" i="7"/>
  <c r="K11" i="7"/>
  <c r="J11" i="7"/>
  <c r="I11" i="7"/>
  <c r="B11" i="7"/>
  <c r="U10" i="7"/>
  <c r="K10" i="7"/>
  <c r="J10" i="7"/>
  <c r="I10" i="7"/>
  <c r="B10" i="7"/>
  <c r="K9" i="7"/>
  <c r="J9" i="7"/>
  <c r="I9" i="7"/>
  <c r="M9" i="7" s="1"/>
  <c r="B9" i="7"/>
  <c r="K8" i="7"/>
  <c r="J8" i="7"/>
  <c r="I8" i="7"/>
  <c r="M8" i="7" s="1"/>
  <c r="B8" i="7"/>
  <c r="K7" i="7"/>
  <c r="J7" i="7"/>
  <c r="I7" i="7"/>
  <c r="M7" i="7" s="1"/>
  <c r="B7" i="7"/>
  <c r="K6" i="7"/>
  <c r="J6" i="7"/>
  <c r="I6" i="7"/>
  <c r="B6" i="7"/>
  <c r="T5" i="7"/>
  <c r="T10" i="7" s="1"/>
  <c r="S10" i="7"/>
  <c r="K5" i="7"/>
  <c r="J5" i="7"/>
  <c r="I5" i="7"/>
  <c r="M5" i="7" s="1"/>
  <c r="B5" i="7"/>
  <c r="L6" i="7" l="1"/>
  <c r="L7" i="7"/>
  <c r="L12" i="7"/>
  <c r="L5" i="7"/>
  <c r="L9" i="7"/>
  <c r="L10" i="7"/>
  <c r="M6" i="7"/>
  <c r="L8" i="7"/>
  <c r="M11" i="7"/>
  <c r="M12" i="7"/>
  <c r="V5" i="7"/>
  <c r="V10" i="7" s="1"/>
  <c r="M10" i="7"/>
  <c r="W5" i="7"/>
  <c r="W10" i="7" s="1"/>
  <c r="L11" i="7"/>
  <c r="P17" i="5" l="1"/>
  <c r="Q15" i="5"/>
  <c r="Q20" i="5"/>
  <c r="H24" i="5"/>
  <c r="G24" i="5"/>
  <c r="F24" i="5"/>
  <c r="H23" i="5"/>
  <c r="G23" i="5"/>
  <c r="F23" i="5"/>
  <c r="H22" i="5"/>
  <c r="G22" i="5"/>
  <c r="F22" i="5"/>
  <c r="H21" i="5"/>
  <c r="G21" i="5"/>
  <c r="F21" i="5"/>
  <c r="K20" i="5"/>
  <c r="J20" i="5"/>
  <c r="I20" i="5"/>
  <c r="L20" i="5" s="1"/>
  <c r="H20" i="5"/>
  <c r="G20" i="5"/>
  <c r="F20" i="5"/>
  <c r="P20" i="5" s="1"/>
  <c r="H19" i="5"/>
  <c r="G19" i="5"/>
  <c r="F19" i="5"/>
  <c r="H18" i="5"/>
  <c r="G18" i="5"/>
  <c r="F18" i="5"/>
  <c r="H17" i="5"/>
  <c r="G17" i="5"/>
  <c r="F17" i="5"/>
  <c r="H16" i="5"/>
  <c r="G16" i="5"/>
  <c r="F16" i="5"/>
  <c r="K15" i="5"/>
  <c r="J15" i="5"/>
  <c r="I15" i="5"/>
  <c r="H15" i="5"/>
  <c r="G15" i="5"/>
  <c r="F15" i="5"/>
  <c r="P24" i="5" l="1"/>
  <c r="P15" i="5"/>
  <c r="M15" i="5"/>
  <c r="M20" i="5"/>
  <c r="O18" i="5"/>
  <c r="P18" i="5"/>
  <c r="O23" i="5"/>
  <c r="P19" i="5"/>
  <c r="O20" i="5"/>
  <c r="O17" i="5"/>
  <c r="P22" i="5"/>
  <c r="P16" i="5"/>
  <c r="O19" i="5"/>
  <c r="P21" i="5"/>
  <c r="O24" i="5"/>
  <c r="O21" i="5"/>
  <c r="O15" i="5"/>
  <c r="O16" i="5"/>
  <c r="O22" i="5"/>
  <c r="L15" i="5"/>
  <c r="P23" i="5"/>
  <c r="E5" i="3" l="1"/>
  <c r="E6" i="3"/>
  <c r="E4" i="3"/>
  <c r="E8" i="1" l="1"/>
  <c r="E8" i="3"/>
  <c r="E7" i="1"/>
  <c r="E5" i="1"/>
  <c r="E6" i="1"/>
  <c r="E4" i="1"/>
  <c r="E7" i="3" l="1"/>
</calcChain>
</file>

<file path=xl/sharedStrings.xml><?xml version="1.0" encoding="utf-8"?>
<sst xmlns="http://schemas.openxmlformats.org/spreadsheetml/2006/main" count="682" uniqueCount="184">
  <si>
    <t>Concentration (ppm)</t>
  </si>
  <si>
    <t>Gallic Acid Std</t>
  </si>
  <si>
    <t>Abs (A)</t>
  </si>
  <si>
    <t>X. granatum</t>
  </si>
  <si>
    <r>
      <t>X. granatum</t>
    </r>
    <r>
      <rPr>
        <sz val="11"/>
        <color theme="1"/>
        <rFont val="Calibri"/>
        <family val="2"/>
        <scheme val="minor"/>
      </rPr>
      <t xml:space="preserve"> </t>
    </r>
  </si>
  <si>
    <t>Avg (ppm)=</t>
  </si>
  <si>
    <t>Quercetin Std</t>
  </si>
  <si>
    <t>Stdev (ppm)=</t>
  </si>
  <si>
    <t>Sample</t>
  </si>
  <si>
    <t>%inhibit</t>
  </si>
  <si>
    <t>IC50</t>
  </si>
  <si>
    <t>mean</t>
  </si>
  <si>
    <t>stdev</t>
  </si>
  <si>
    <t>86Ea U(II)</t>
  </si>
  <si>
    <t>DPPH Std</t>
  </si>
  <si>
    <t>Ascorbic Acid</t>
  </si>
  <si>
    <t>Concentration</t>
  </si>
  <si>
    <t>Run 1</t>
  </si>
  <si>
    <t>Run 2</t>
  </si>
  <si>
    <t>Run 3</t>
  </si>
  <si>
    <t>Total (%Inhibition Average, then IC50)</t>
  </si>
  <si>
    <t>Average</t>
  </si>
  <si>
    <t>Stdev</t>
  </si>
  <si>
    <t>log(LC50)</t>
  </si>
  <si>
    <t>86 1</t>
  </si>
  <si>
    <t>86 2</t>
  </si>
  <si>
    <t>86 3</t>
  </si>
  <si>
    <t>LC50 (ppm)</t>
  </si>
  <si>
    <t>1 ppm = 1 ug/mL</t>
  </si>
  <si>
    <t>log (concentration ppm)</t>
  </si>
  <si>
    <t xml:space="preserve"> </t>
  </si>
  <si>
    <t>%Mortality</t>
  </si>
  <si>
    <t>Probit</t>
  </si>
  <si>
    <t>Avg log(LC50)</t>
  </si>
  <si>
    <t>Avg LC50</t>
  </si>
  <si>
    <r>
      <rPr>
        <b/>
        <i/>
        <sz val="11"/>
        <color theme="1"/>
        <rFont val="Calibri"/>
        <family val="2"/>
        <scheme val="minor"/>
      </rPr>
      <t xml:space="preserve">A. salina </t>
    </r>
    <r>
      <rPr>
        <b/>
        <sz val="11"/>
        <color theme="1"/>
        <rFont val="Calibri"/>
        <family val="2"/>
        <scheme val="minor"/>
      </rPr>
      <t>Starting Amount</t>
    </r>
  </si>
  <si>
    <r>
      <rPr>
        <b/>
        <i/>
        <sz val="11"/>
        <color theme="1"/>
        <rFont val="Calibri"/>
        <family val="2"/>
        <scheme val="minor"/>
      </rPr>
      <t xml:space="preserve">A. salina </t>
    </r>
    <r>
      <rPr>
        <b/>
        <sz val="11"/>
        <color theme="1"/>
        <rFont val="Calibri"/>
        <family val="2"/>
        <scheme val="minor"/>
      </rPr>
      <t>Dead Amount</t>
    </r>
  </si>
  <si>
    <t>Absorbance 1</t>
  </si>
  <si>
    <t>Wavelength: 595 nm</t>
  </si>
  <si>
    <t>Abs</t>
  </si>
  <si>
    <t>A</t>
  </si>
  <si>
    <t>B</t>
  </si>
  <si>
    <t>C</t>
  </si>
  <si>
    <t>D</t>
  </si>
  <si>
    <t>E</t>
  </si>
  <si>
    <t>F</t>
  </si>
  <si>
    <t>G</t>
  </si>
  <si>
    <t>H</t>
  </si>
  <si>
    <t>%inhibisi 1</t>
  </si>
  <si>
    <t>%inhibisi 2</t>
  </si>
  <si>
    <t>%inhibisi 3</t>
  </si>
  <si>
    <t>IC50 1</t>
  </si>
  <si>
    <t>mean IC50</t>
  </si>
  <si>
    <t>Cisplatin (CDDP)</t>
  </si>
  <si>
    <t>IC50 2</t>
  </si>
  <si>
    <t>SD IC50</t>
  </si>
  <si>
    <t>IC50 3</t>
  </si>
  <si>
    <t>500 ppm (for hypothesis old new</t>
  </si>
  <si>
    <t>sd</t>
  </si>
  <si>
    <t>x</t>
  </si>
  <si>
    <t>concentration (ppm)</t>
  </si>
  <si>
    <t>MTT 96-cell Plate</t>
  </si>
  <si>
    <t>Conc (ppm)</t>
  </si>
  <si>
    <t>Log(conc ppm)</t>
  </si>
  <si>
    <t>Extract pulp</t>
  </si>
  <si>
    <t>Control Abs (A)</t>
  </si>
  <si>
    <t>Sample Abs (A)</t>
  </si>
  <si>
    <t>HeLa</t>
  </si>
  <si>
    <t>Medium</t>
  </si>
  <si>
    <t>DMSO</t>
  </si>
  <si>
    <t>1 w/o pulp</t>
  </si>
  <si>
    <t>2 w/o pulp</t>
  </si>
  <si>
    <t>3 w/o pulp</t>
  </si>
  <si>
    <t>%Viability</t>
  </si>
  <si>
    <t>%Inhibition</t>
  </si>
  <si>
    <t>Average abs</t>
  </si>
  <si>
    <t>STDEV abs</t>
  </si>
  <si>
    <t>%Inhibition Avg</t>
  </si>
  <si>
    <t>IC50 (avg)</t>
  </si>
  <si>
    <t>%Viability Avg</t>
  </si>
  <si>
    <t>%inhibit Run1</t>
  </si>
  <si>
    <t>%inhibit Run 2</t>
  </si>
  <si>
    <t>%inhibit Run 3</t>
  </si>
  <si>
    <t>Average IC50</t>
  </si>
  <si>
    <t>Stdev IC50</t>
  </si>
  <si>
    <t>Plate 96-Well</t>
  </si>
  <si>
    <t>Averaged Run 1-3</t>
  </si>
  <si>
    <t>Cisplatin</t>
  </si>
  <si>
    <t>Abs Ctrl Medium</t>
  </si>
  <si>
    <t>Abs Ctrl hADSC</t>
  </si>
  <si>
    <t>Abs Ctrl DMSO</t>
  </si>
  <si>
    <t>Cisplatin IC50</t>
  </si>
  <si>
    <t>IC50 Average</t>
  </si>
  <si>
    <t>IC50 Stdev</t>
  </si>
  <si>
    <t xml:space="preserve">Inhibit 0% OR Viable 100% </t>
  </si>
  <si>
    <r>
      <rPr>
        <b/>
        <i/>
        <sz val="10"/>
        <rFont val="Arial"/>
        <family val="2"/>
      </rPr>
      <t>X.Granatum</t>
    </r>
    <r>
      <rPr>
        <b/>
        <sz val="10"/>
        <rFont val="Arial"/>
        <family val="2"/>
      </rPr>
      <t xml:space="preserve"> IC50</t>
    </r>
  </si>
  <si>
    <t>HT-29</t>
  </si>
  <si>
    <t>500 ppm (HeLa Stability)</t>
  </si>
  <si>
    <t>6 ppm (Ethnogeography)</t>
  </si>
  <si>
    <t>500 ppm (T47D MCF7 Stability)</t>
  </si>
  <si>
    <t>(MCF-7 500 ppm)</t>
  </si>
  <si>
    <t>%Anticancer Inhibition</t>
  </si>
  <si>
    <t>%Cell Enhancement Activator</t>
  </si>
  <si>
    <t>%Antioxidant Inhibition</t>
  </si>
  <si>
    <t>hADSC</t>
  </si>
  <si>
    <r>
      <rPr>
        <sz val="11"/>
        <color theme="1"/>
        <rFont val="Calibri"/>
        <family val="2"/>
        <scheme val="minor"/>
      </rPr>
      <t>Extract</t>
    </r>
    <r>
      <rPr>
        <sz val="11"/>
        <color theme="1"/>
        <rFont val="Calibri"/>
        <family val="2"/>
        <charset val="1"/>
        <scheme val="minor"/>
      </rPr>
      <t xml:space="preserve"> Concentration (ppm)</t>
    </r>
  </si>
  <si>
    <t>T47D</t>
  </si>
  <si>
    <t>X1</t>
  </si>
  <si>
    <t>H0: IC50 extract &lt;= IC50 CDDP</t>
  </si>
  <si>
    <t>X2</t>
  </si>
  <si>
    <t>s1,2</t>
  </si>
  <si>
    <t>H1: IC50 extract &gt; IC50 CDDP</t>
  </si>
  <si>
    <t>s1</t>
  </si>
  <si>
    <t>t</t>
  </si>
  <si>
    <t>alpha &lt; 0.05</t>
  </si>
  <si>
    <t>s2</t>
  </si>
  <si>
    <t>v</t>
  </si>
  <si>
    <t>CI = 95%</t>
  </si>
  <si>
    <t>n1</t>
  </si>
  <si>
    <t>p-value</t>
  </si>
  <si>
    <t>P&gt; 0.10</t>
  </si>
  <si>
    <t>n2</t>
  </si>
  <si>
    <t>NOT SIGNIFICANT</t>
  </si>
  <si>
    <t>p&gt;0.05 (2.1318)</t>
  </si>
  <si>
    <t>HeLa Indo vs A549 China</t>
  </si>
  <si>
    <t>HeLa(for hypothesis ethno)</t>
  </si>
  <si>
    <t>H0:inhibit local &lt;= inhibit china</t>
  </si>
  <si>
    <t>H1: inhibit local &gt; inhibit china</t>
  </si>
  <si>
    <t>Xylogranatumine F (6)</t>
  </si>
  <si>
    <t>C36H58O7</t>
  </si>
  <si>
    <t>Mr</t>
  </si>
  <si>
    <t>uM</t>
  </si>
  <si>
    <t>p&gt;0.10</t>
  </si>
  <si>
    <t>ppm</t>
  </si>
  <si>
    <t xml:space="preserve"> NOT SIGNIFICANT</t>
  </si>
  <si>
    <t>T47D Indo vs A549 China</t>
  </si>
  <si>
    <t>T47D(for hypothesis ethno)</t>
  </si>
  <si>
    <t>HT29 Indo vs A549 China</t>
  </si>
  <si>
    <t>HT29(for hypothesis ethno)</t>
  </si>
  <si>
    <t>H0: IC50 local &lt;= IC50 India</t>
  </si>
  <si>
    <t>H1: IC50 local &gt; IC50 india</t>
  </si>
  <si>
    <t>Antioxi Indo vs Antioxi India</t>
  </si>
  <si>
    <t>0.025&lt;p&lt;0.050</t>
  </si>
  <si>
    <t>SIGNIFICANT</t>
  </si>
  <si>
    <t>New = T47D</t>
  </si>
  <si>
    <t>Old = MCF-7</t>
  </si>
  <si>
    <t>H0: inhibit new&lt;= inhibit old</t>
  </si>
  <si>
    <t>H1: inhibit new &gt; inhibit old</t>
  </si>
  <si>
    <t>&gt; 0.200 (1,0606)</t>
  </si>
  <si>
    <t>&gt; 0.100 (1,8860)</t>
  </si>
  <si>
    <t>BSLT</t>
  </si>
  <si>
    <t>Cell control</t>
  </si>
  <si>
    <t>MCF-7</t>
  </si>
  <si>
    <t>Hela</t>
  </si>
  <si>
    <t>Doxorubicin</t>
  </si>
  <si>
    <t>Sample at 500 ppm</t>
  </si>
  <si>
    <t>Ethanol Extract</t>
  </si>
  <si>
    <t>Averaged Run</t>
  </si>
  <si>
    <t>%Inhibition for Averaged Run</t>
  </si>
  <si>
    <t>-</t>
  </si>
  <si>
    <t>%Inhibition Result for Each Run</t>
  </si>
  <si>
    <t>Ethyl Acetate Extract</t>
  </si>
  <si>
    <t>Water Extract Absorbance (A)</t>
  </si>
  <si>
    <r>
      <t>X.granatum</t>
    </r>
    <r>
      <rPr>
        <b/>
        <sz val="11"/>
        <color theme="1"/>
        <rFont val="Calibri"/>
        <family val="2"/>
        <scheme val="minor"/>
      </rPr>
      <t>Leaves Water Extract</t>
    </r>
  </si>
  <si>
    <r>
      <t>X.granatum</t>
    </r>
    <r>
      <rPr>
        <b/>
        <sz val="11"/>
        <color theme="1"/>
        <rFont val="Calibri"/>
        <family val="2"/>
        <scheme val="minor"/>
      </rPr>
      <t>Leaves Ethanol Extract</t>
    </r>
  </si>
  <si>
    <r>
      <t>X.granatum</t>
    </r>
    <r>
      <rPr>
        <b/>
        <sz val="11"/>
        <color theme="1"/>
        <rFont val="Calibri"/>
        <family val="2"/>
        <scheme val="minor"/>
      </rPr>
      <t>Leaves Ethyl Acetate Extract</t>
    </r>
  </si>
  <si>
    <t>%Inhibition Average</t>
  </si>
  <si>
    <t>%Inhibition Stdev</t>
  </si>
  <si>
    <t>Phytochemical Compound</t>
  </si>
  <si>
    <t>Phenolic Compound</t>
  </si>
  <si>
    <t>Flavonoid</t>
  </si>
  <si>
    <t>Tannin</t>
  </si>
  <si>
    <t>Saponin</t>
  </si>
  <si>
    <t>Quinone</t>
  </si>
  <si>
    <t>Steroid</t>
  </si>
  <si>
    <t>Triterpenoids</t>
  </si>
  <si>
    <t>Alkaloids</t>
  </si>
  <si>
    <t>Mayer</t>
  </si>
  <si>
    <t>Wagner</t>
  </si>
  <si>
    <t>Dragendorf</t>
  </si>
  <si>
    <t>vvv</t>
  </si>
  <si>
    <r>
      <rPr>
        <b/>
        <i/>
        <sz val="11"/>
        <color theme="1"/>
        <rFont val="Calibri"/>
        <family val="2"/>
        <scheme val="minor"/>
      </rPr>
      <t xml:space="preserve">X.granatum </t>
    </r>
    <r>
      <rPr>
        <b/>
        <sz val="11"/>
        <color theme="1"/>
        <rFont val="Calibri"/>
        <family val="2"/>
        <scheme val="minor"/>
      </rPr>
      <t>Leaves Extract</t>
    </r>
  </si>
  <si>
    <t>Doxorubicin Drug Control (Dox)</t>
  </si>
  <si>
    <t>Cytotoxicity and Leth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3" formatCode="_(* #,##0.00_);_(* \(#,##0.00\);_(* &quot;-&quot;??_);_(@_)"/>
    <numFmt numFmtId="164" formatCode="0.000"/>
    <numFmt numFmtId="165" formatCode="0.0000"/>
    <numFmt numFmtId="166" formatCode="0.000000"/>
    <numFmt numFmtId="167" formatCode="0.00000000"/>
    <numFmt numFmtId="168" formatCode="#,##0.00000"/>
    <numFmt numFmtId="169" formatCode="0.000000000000000000000000000000"/>
    <numFmt numFmtId="170" formatCode="_(* #,##0.0000_);_(* \(#,##0.0000\);_(* &quot;-&quot;??_);_(@_)"/>
  </numFmts>
  <fonts count="16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charset val="1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1"/>
      <name val="Calibri"/>
      <family val="2"/>
      <charset val="1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5" fillId="0" borderId="0"/>
    <xf numFmtId="0" fontId="7" fillId="0" borderId="0"/>
    <xf numFmtId="0" fontId="9" fillId="2" borderId="0" applyNumberFormat="0" applyBorder="0" applyAlignment="0" applyProtection="0"/>
    <xf numFmtId="43" fontId="5" fillId="0" borderId="0" applyFont="0" applyFill="0" applyBorder="0" applyAlignment="0" applyProtection="0"/>
  </cellStyleXfs>
  <cellXfs count="113">
    <xf numFmtId="0" fontId="0" fillId="0" borderId="0" xfId="0"/>
    <xf numFmtId="167" fontId="0" fillId="0" borderId="0" xfId="0" applyNumberFormat="1"/>
    <xf numFmtId="0" fontId="0" fillId="0" borderId="1" xfId="0" applyBorder="1"/>
    <xf numFmtId="165" fontId="0" fillId="0" borderId="1" xfId="0" applyNumberFormat="1" applyBorder="1"/>
    <xf numFmtId="2" fontId="0" fillId="0" borderId="1" xfId="0" applyNumberFormat="1" applyBorder="1"/>
    <xf numFmtId="0" fontId="3" fillId="0" borderId="1" xfId="0" applyFont="1" applyBorder="1"/>
    <xf numFmtId="0" fontId="4" fillId="0" borderId="0" xfId="0" applyFont="1"/>
    <xf numFmtId="165" fontId="0" fillId="0" borderId="0" xfId="0" applyNumberFormat="1" applyBorder="1"/>
    <xf numFmtId="2" fontId="0" fillId="0" borderId="0" xfId="0" applyNumberFormat="1" applyBorder="1"/>
    <xf numFmtId="2" fontId="0" fillId="3" borderId="0" xfId="0" applyNumberFormat="1" applyFill="1" applyBorder="1"/>
    <xf numFmtId="2" fontId="0" fillId="0" borderId="1" xfId="0" applyNumberFormat="1" applyFill="1" applyBorder="1"/>
    <xf numFmtId="168" fontId="0" fillId="0" borderId="1" xfId="0" applyNumberFormat="1" applyBorder="1"/>
    <xf numFmtId="169" fontId="0" fillId="0" borderId="0" xfId="0" applyNumberFormat="1"/>
    <xf numFmtId="0" fontId="0" fillId="0" borderId="0" xfId="0" applyAlignment="1"/>
    <xf numFmtId="166" fontId="0" fillId="0" borderId="0" xfId="0" applyNumberFormat="1" applyAlignment="1"/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5" fillId="0" borderId="0" xfId="2"/>
    <xf numFmtId="0" fontId="5" fillId="0" borderId="0" xfId="2" applyAlignment="1"/>
    <xf numFmtId="0" fontId="4" fillId="0" borderId="0" xfId="2" applyFont="1"/>
    <xf numFmtId="0" fontId="5" fillId="0" borderId="1" xfId="2" applyBorder="1"/>
    <xf numFmtId="0" fontId="5" fillId="3" borderId="1" xfId="2" applyFill="1" applyBorder="1"/>
    <xf numFmtId="0" fontId="5" fillId="0" borderId="5" xfId="2" applyBorder="1"/>
    <xf numFmtId="0" fontId="5" fillId="0" borderId="1" xfId="2" applyBorder="1" applyAlignment="1"/>
    <xf numFmtId="0" fontId="3" fillId="0" borderId="1" xfId="2" applyFont="1" applyBorder="1"/>
    <xf numFmtId="0" fontId="3" fillId="0" borderId="5" xfId="2" applyFont="1" applyBorder="1"/>
    <xf numFmtId="0" fontId="3" fillId="0" borderId="0" xfId="0" applyFont="1"/>
    <xf numFmtId="0" fontId="3" fillId="0" borderId="1" xfId="0" applyFont="1" applyBorder="1" applyAlignment="1"/>
    <xf numFmtId="0" fontId="7" fillId="0" borderId="0" xfId="3"/>
    <xf numFmtId="0" fontId="7" fillId="0" borderId="0" xfId="3" applyAlignment="1">
      <alignment horizontal="right"/>
    </xf>
    <xf numFmtId="164" fontId="7" fillId="0" borderId="0" xfId="3" applyNumberFormat="1" applyAlignment="1">
      <alignment horizontal="right"/>
    </xf>
    <xf numFmtId="164" fontId="7" fillId="4" borderId="0" xfId="3" applyNumberFormat="1" applyFill="1" applyAlignment="1">
      <alignment horizontal="right"/>
    </xf>
    <xf numFmtId="164" fontId="7" fillId="5" borderId="0" xfId="3" applyNumberFormat="1" applyFont="1" applyFill="1" applyAlignment="1">
      <alignment horizontal="right"/>
    </xf>
    <xf numFmtId="164" fontId="7" fillId="6" borderId="0" xfId="3" applyNumberFormat="1" applyFill="1" applyAlignment="1">
      <alignment horizontal="right"/>
    </xf>
    <xf numFmtId="164" fontId="7" fillId="0" borderId="0" xfId="3" applyNumberFormat="1"/>
    <xf numFmtId="0" fontId="7" fillId="0" borderId="0" xfId="3" applyFill="1"/>
    <xf numFmtId="0" fontId="7" fillId="0" borderId="0" xfId="3" applyAlignment="1">
      <alignment vertical="center" wrapText="1"/>
    </xf>
    <xf numFmtId="0" fontId="7" fillId="3" borderId="0" xfId="3" applyFill="1"/>
    <xf numFmtId="0" fontId="7" fillId="0" borderId="1" xfId="3" applyBorder="1"/>
    <xf numFmtId="164" fontId="7" fillId="0" borderId="1" xfId="3" applyNumberFormat="1" applyBorder="1" applyAlignment="1">
      <alignment horizontal="right"/>
    </xf>
    <xf numFmtId="164" fontId="7" fillId="4" borderId="1" xfId="3" applyNumberFormat="1" applyFill="1" applyBorder="1" applyAlignment="1">
      <alignment horizontal="right"/>
    </xf>
    <xf numFmtId="164" fontId="7" fillId="5" borderId="1" xfId="3" applyNumberFormat="1" applyFont="1" applyFill="1" applyBorder="1" applyAlignment="1">
      <alignment horizontal="right"/>
    </xf>
    <xf numFmtId="164" fontId="7" fillId="6" borderId="1" xfId="3" applyNumberFormat="1" applyFill="1" applyBorder="1" applyAlignment="1">
      <alignment horizontal="right"/>
    </xf>
    <xf numFmtId="164" fontId="7" fillId="0" borderId="1" xfId="3" applyNumberFormat="1" applyBorder="1"/>
    <xf numFmtId="0" fontId="7" fillId="7" borderId="1" xfId="3" applyFill="1" applyBorder="1"/>
    <xf numFmtId="164" fontId="7" fillId="7" borderId="1" xfId="3" applyNumberFormat="1" applyFill="1" applyBorder="1" applyAlignment="1">
      <alignment horizontal="right"/>
    </xf>
    <xf numFmtId="164" fontId="7" fillId="7" borderId="1" xfId="3" applyNumberFormat="1" applyFont="1" applyFill="1" applyBorder="1" applyAlignment="1">
      <alignment horizontal="right"/>
    </xf>
    <xf numFmtId="164" fontId="7" fillId="7" borderId="1" xfId="3" applyNumberFormat="1" applyFill="1" applyBorder="1"/>
    <xf numFmtId="0" fontId="7" fillId="0" borderId="1" xfId="3" applyFill="1" applyBorder="1"/>
    <xf numFmtId="164" fontId="7" fillId="0" borderId="1" xfId="3" applyNumberFormat="1" applyFill="1" applyBorder="1" applyAlignment="1">
      <alignment horizontal="right"/>
    </xf>
    <xf numFmtId="164" fontId="7" fillId="0" borderId="1" xfId="3" applyNumberFormat="1" applyFill="1" applyBorder="1"/>
    <xf numFmtId="164" fontId="7" fillId="8" borderId="1" xfId="3" applyNumberFormat="1" applyFill="1" applyBorder="1"/>
    <xf numFmtId="0" fontId="9" fillId="2" borderId="1" xfId="4" applyBorder="1"/>
    <xf numFmtId="0" fontId="7" fillId="3" borderId="1" xfId="3" applyFill="1" applyBorder="1"/>
    <xf numFmtId="0" fontId="11" fillId="0" borderId="1" xfId="3" applyFont="1" applyBorder="1"/>
    <xf numFmtId="0" fontId="11" fillId="4" borderId="1" xfId="3" applyFont="1" applyFill="1" applyBorder="1"/>
    <xf numFmtId="0" fontId="11" fillId="5" borderId="1" xfId="3" applyFont="1" applyFill="1" applyBorder="1"/>
    <xf numFmtId="0" fontId="11" fillId="6" borderId="1" xfId="3" applyFont="1" applyFill="1" applyBorder="1"/>
    <xf numFmtId="0" fontId="11" fillId="0" borderId="0" xfId="3" applyFont="1"/>
    <xf numFmtId="0" fontId="11" fillId="0" borderId="0" xfId="3" applyFont="1" applyFill="1"/>
    <xf numFmtId="0" fontId="11" fillId="0" borderId="1" xfId="3" applyFont="1" applyFill="1" applyBorder="1"/>
    <xf numFmtId="0" fontId="8" fillId="3" borderId="1" xfId="3" applyFont="1" applyFill="1" applyBorder="1"/>
    <xf numFmtId="0" fontId="2" fillId="2" borderId="1" xfId="1" applyBorder="1"/>
    <xf numFmtId="0" fontId="7" fillId="3" borderId="0" xfId="3" applyFont="1" applyFill="1"/>
    <xf numFmtId="0" fontId="11" fillId="0" borderId="5" xfId="3" applyFont="1" applyBorder="1"/>
    <xf numFmtId="0" fontId="0" fillId="3" borderId="0" xfId="0" applyFill="1"/>
    <xf numFmtId="0" fontId="0" fillId="0" borderId="0" xfId="0" applyNumberFormat="1"/>
    <xf numFmtId="0" fontId="0" fillId="0" borderId="1" xfId="0" applyFill="1" applyBorder="1"/>
    <xf numFmtId="0" fontId="0" fillId="0" borderId="1" xfId="0" applyNumberFormat="1" applyBorder="1"/>
    <xf numFmtId="0" fontId="0" fillId="3" borderId="1" xfId="0" applyFill="1" applyBorder="1"/>
    <xf numFmtId="0" fontId="10" fillId="0" borderId="0" xfId="0" applyFont="1"/>
    <xf numFmtId="0" fontId="13" fillId="3" borderId="0" xfId="0" applyFont="1" applyFill="1"/>
    <xf numFmtId="0" fontId="14" fillId="0" borderId="0" xfId="2" applyFont="1" applyFill="1"/>
    <xf numFmtId="165" fontId="5" fillId="0" borderId="1" xfId="2" applyNumberFormat="1" applyBorder="1"/>
    <xf numFmtId="43" fontId="0" fillId="0" borderId="1" xfId="5" applyFont="1" applyBorder="1"/>
    <xf numFmtId="170" fontId="0" fillId="0" borderId="1" xfId="5" applyNumberFormat="1" applyFont="1" applyBorder="1"/>
    <xf numFmtId="0" fontId="14" fillId="0" borderId="1" xfId="2" applyFont="1" applyFill="1" applyBorder="1"/>
    <xf numFmtId="0" fontId="6" fillId="0" borderId="1" xfId="2" applyFont="1" applyBorder="1"/>
    <xf numFmtId="0" fontId="3" fillId="9" borderId="1" xfId="2" applyFont="1" applyFill="1" applyBorder="1" applyAlignment="1">
      <alignment horizontal="center"/>
    </xf>
    <xf numFmtId="0" fontId="3" fillId="0" borderId="1" xfId="2" applyFont="1" applyBorder="1" applyAlignment="1"/>
    <xf numFmtId="0" fontId="15" fillId="0" borderId="0" xfId="2" applyFont="1"/>
    <xf numFmtId="0" fontId="15" fillId="0" borderId="1" xfId="2" applyFont="1" applyBorder="1"/>
    <xf numFmtId="43" fontId="3" fillId="0" borderId="1" xfId="5" applyFont="1" applyBorder="1"/>
    <xf numFmtId="43" fontId="5" fillId="3" borderId="1" xfId="2" applyNumberFormat="1" applyFill="1" applyBorder="1"/>
    <xf numFmtId="0" fontId="0" fillId="3" borderId="1" xfId="0" applyFill="1" applyBorder="1" applyAlignment="1">
      <alignment horizontal="center"/>
    </xf>
    <xf numFmtId="43" fontId="0" fillId="3" borderId="1" xfId="5" applyFont="1" applyFill="1" applyBorder="1"/>
    <xf numFmtId="0" fontId="6" fillId="3" borderId="1" xfId="2" applyFont="1" applyFill="1" applyBorder="1"/>
    <xf numFmtId="0" fontId="3" fillId="0" borderId="1" xfId="2" applyFont="1" applyBorder="1" applyAlignment="1">
      <alignment horizontal="center"/>
    </xf>
    <xf numFmtId="0" fontId="3" fillId="10" borderId="1" xfId="2" applyFont="1" applyFill="1" applyBorder="1" applyAlignment="1">
      <alignment horizontal="center"/>
    </xf>
    <xf numFmtId="0" fontId="3" fillId="11" borderId="1" xfId="2" applyFont="1" applyFill="1" applyBorder="1" applyAlignment="1">
      <alignment horizontal="center"/>
    </xf>
    <xf numFmtId="0" fontId="3" fillId="0" borderId="2" xfId="2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5" fillId="0" borderId="0" xfId="2" applyAlignment="1">
      <alignment horizontal="center"/>
    </xf>
    <xf numFmtId="0" fontId="3" fillId="0" borderId="5" xfId="2" applyFont="1" applyBorder="1" applyAlignment="1">
      <alignment horizontal="center"/>
    </xf>
    <xf numFmtId="0" fontId="11" fillId="0" borderId="1" xfId="3" applyFont="1" applyBorder="1" applyAlignment="1">
      <alignment horizontal="center"/>
    </xf>
    <xf numFmtId="0" fontId="11" fillId="0" borderId="2" xfId="3" applyFont="1" applyBorder="1" applyAlignment="1">
      <alignment horizontal="center"/>
    </xf>
    <xf numFmtId="0" fontId="11" fillId="0" borderId="3" xfId="3" applyFont="1" applyBorder="1" applyAlignment="1">
      <alignment horizontal="center"/>
    </xf>
    <xf numFmtId="0" fontId="11" fillId="0" borderId="4" xfId="3" applyFont="1" applyBorder="1" applyAlignment="1">
      <alignment horizontal="center"/>
    </xf>
    <xf numFmtId="0" fontId="12" fillId="0" borderId="1" xfId="3" applyFont="1" applyBorder="1" applyAlignment="1">
      <alignment horizontal="center"/>
    </xf>
    <xf numFmtId="0" fontId="11" fillId="0" borderId="1" xfId="3" applyFont="1" applyBorder="1" applyAlignment="1">
      <alignment horizontal="center" vertical="center" wrapText="1"/>
    </xf>
    <xf numFmtId="0" fontId="12" fillId="0" borderId="1" xfId="3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</cellXfs>
  <cellStyles count="6">
    <cellStyle name="Bad" xfId="1" builtinId="27"/>
    <cellStyle name="Bad 2" xfId="4"/>
    <cellStyle name="Comma 2" xfId="5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allic Acid 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85804899387577"/>
                  <c:y val="0.300458953047535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Phenolic Content'!$B$4:$B$9</c:f>
              <c:numCache>
                <c:formatCode>0.00</c:formatCode>
                <c:ptCount val="6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Total Phenolic Content'!$A$4:$A$9</c:f>
              <c:numCache>
                <c:formatCode>0.0000</c:formatCode>
                <c:ptCount val="6"/>
                <c:pt idx="0">
                  <c:v>1.6999999999999999E-3</c:v>
                </c:pt>
                <c:pt idx="1">
                  <c:v>9.4000000000000004E-3</c:v>
                </c:pt>
                <c:pt idx="2">
                  <c:v>6.3700000000000007E-2</c:v>
                </c:pt>
                <c:pt idx="3">
                  <c:v>0.19839999999999999</c:v>
                </c:pt>
                <c:pt idx="4">
                  <c:v>0.45490000000000003</c:v>
                </c:pt>
                <c:pt idx="5">
                  <c:v>1.418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7456"/>
        <c:axId val="-1037329840"/>
      </c:scatterChart>
      <c:valAx>
        <c:axId val="-1037337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9840"/>
        <c:crosses val="autoZero"/>
        <c:crossBetween val="midCat"/>
      </c:valAx>
      <c:valAx>
        <c:axId val="-103732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i="1"/>
              <a:t>X. granatum </a:t>
            </a:r>
            <a:r>
              <a:rPr lang="en-US"/>
              <a:t>Run 2</a:t>
            </a:r>
            <a:endParaRPr lang="id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15875">
                <a:solidFill>
                  <a:schemeClr val="accent2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PPH!$B$20:$B$24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G$20:$G$24</c:f>
              <c:numCache>
                <c:formatCode>General</c:formatCode>
                <c:ptCount val="5"/>
                <c:pt idx="0">
                  <c:v>43.803443164975484</c:v>
                </c:pt>
                <c:pt idx="1">
                  <c:v>44.082772773914037</c:v>
                </c:pt>
                <c:pt idx="2">
                  <c:v>44.74974347280812</c:v>
                </c:pt>
                <c:pt idx="3">
                  <c:v>45.775852240337471</c:v>
                </c:pt>
                <c:pt idx="4">
                  <c:v>51.4821571086535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3648"/>
        <c:axId val="-1037339632"/>
      </c:scatterChart>
      <c:valAx>
        <c:axId val="-103733364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9632"/>
        <c:crosses val="autoZero"/>
        <c:crossBetween val="midCat"/>
      </c:valAx>
      <c:valAx>
        <c:axId val="-103733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3648"/>
        <c:crosses val="autoZero"/>
        <c:crossBetween val="midCat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i="1"/>
              <a:t>X. granatum </a:t>
            </a:r>
            <a:r>
              <a:rPr lang="en-US"/>
              <a:t>Run 1</a:t>
            </a:r>
            <a:endParaRPr lang="id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4886448433467722E-2"/>
                  <c:y val="0.201903678304929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PPH!$B$20:$B$24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F$20:$F$24</c:f>
              <c:numCache>
                <c:formatCode>General</c:formatCode>
                <c:ptCount val="5"/>
                <c:pt idx="0">
                  <c:v>43.797742560711434</c:v>
                </c:pt>
                <c:pt idx="1">
                  <c:v>43.763538935127123</c:v>
                </c:pt>
                <c:pt idx="2">
                  <c:v>43.444305096340216</c:v>
                </c:pt>
                <c:pt idx="3">
                  <c:v>51.123019040018235</c:v>
                </c:pt>
                <c:pt idx="4">
                  <c:v>51.881199407137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27120"/>
        <c:axId val="-1037331472"/>
      </c:scatterChart>
      <c:valAx>
        <c:axId val="-103732712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1472"/>
        <c:crosses val="autoZero"/>
        <c:crossBetween val="midCat"/>
      </c:valAx>
      <c:valAx>
        <c:axId val="-103733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7120"/>
        <c:crosses val="autoZero"/>
        <c:crossBetween val="midCat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6</a:t>
            </a:r>
            <a:r>
              <a:rPr lang="en-US" baseline="0"/>
              <a:t> 1</a:t>
            </a:r>
            <a:endParaRPr lang="id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7449755016251784E-2"/>
                  <c:y val="-6.86770517768995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SLT!$B$5:$B$12</c:f>
              <c:numCache>
                <c:formatCode>General</c:formatCode>
                <c:ptCount val="8"/>
                <c:pt idx="0">
                  <c:v>0</c:v>
                </c:pt>
                <c:pt idx="1">
                  <c:v>0.19382002601611284</c:v>
                </c:pt>
                <c:pt idx="2">
                  <c:v>0.49485002168009401</c:v>
                </c:pt>
                <c:pt idx="3">
                  <c:v>0.79588001734407521</c:v>
                </c:pt>
                <c:pt idx="4">
                  <c:v>1.0969100130080565</c:v>
                </c:pt>
                <c:pt idx="5">
                  <c:v>1.3979400086720377</c:v>
                </c:pt>
                <c:pt idx="6">
                  <c:v>1.6989700043360187</c:v>
                </c:pt>
                <c:pt idx="7">
                  <c:v>2</c:v>
                </c:pt>
              </c:numCache>
            </c:numRef>
          </c:xVal>
          <c:yVal>
            <c:numRef>
              <c:f>BSLT!$N$5:$N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72</c:v>
                </c:pt>
                <c:pt idx="4">
                  <c:v>0</c:v>
                </c:pt>
                <c:pt idx="5">
                  <c:v>0</c:v>
                </c:pt>
                <c:pt idx="6">
                  <c:v>3.72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24944"/>
        <c:axId val="-1037330928"/>
      </c:scatterChart>
      <c:valAx>
        <c:axId val="-1037324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0928"/>
        <c:crosses val="autoZero"/>
        <c:crossBetween val="midCat"/>
      </c:valAx>
      <c:valAx>
        <c:axId val="-103733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6 2</a:t>
            </a:r>
            <a:endParaRPr lang="id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2150652453260454E-2"/>
                  <c:y val="-0.163502266762109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SLT!$B$5:$B$12</c:f>
              <c:numCache>
                <c:formatCode>General</c:formatCode>
                <c:ptCount val="8"/>
                <c:pt idx="0">
                  <c:v>0</c:v>
                </c:pt>
                <c:pt idx="1">
                  <c:v>0.19382002601611284</c:v>
                </c:pt>
                <c:pt idx="2">
                  <c:v>0.49485002168009401</c:v>
                </c:pt>
                <c:pt idx="3">
                  <c:v>0.79588001734407521</c:v>
                </c:pt>
                <c:pt idx="4">
                  <c:v>1.0969100130080565</c:v>
                </c:pt>
                <c:pt idx="5">
                  <c:v>1.3979400086720377</c:v>
                </c:pt>
                <c:pt idx="6">
                  <c:v>1.6989700043360187</c:v>
                </c:pt>
                <c:pt idx="7">
                  <c:v>2</c:v>
                </c:pt>
              </c:numCache>
            </c:numRef>
          </c:xVal>
          <c:yVal>
            <c:numRef>
              <c:f>BSLT!$O$5:$O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7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0384"/>
        <c:axId val="-1037325488"/>
      </c:scatterChart>
      <c:valAx>
        <c:axId val="-103733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5488"/>
        <c:crosses val="autoZero"/>
        <c:crossBetween val="midCat"/>
      </c:valAx>
      <c:valAx>
        <c:axId val="-103732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6</a:t>
            </a:r>
            <a:r>
              <a:rPr lang="en-US" baseline="0"/>
              <a:t>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SLT!$B$5:$B$12</c:f>
              <c:numCache>
                <c:formatCode>General</c:formatCode>
                <c:ptCount val="8"/>
                <c:pt idx="0">
                  <c:v>0</c:v>
                </c:pt>
                <c:pt idx="1">
                  <c:v>0.19382002601611284</c:v>
                </c:pt>
                <c:pt idx="2">
                  <c:v>0.49485002168009401</c:v>
                </c:pt>
                <c:pt idx="3">
                  <c:v>0.79588001734407521</c:v>
                </c:pt>
                <c:pt idx="4">
                  <c:v>1.0969100130080565</c:v>
                </c:pt>
                <c:pt idx="5">
                  <c:v>1.3979400086720377</c:v>
                </c:pt>
                <c:pt idx="6">
                  <c:v>1.6989700043360187</c:v>
                </c:pt>
                <c:pt idx="7">
                  <c:v>2</c:v>
                </c:pt>
              </c:numCache>
            </c:numRef>
          </c:xVal>
          <c:yVal>
            <c:numRef>
              <c:f>BSLT!$P$5:$P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SLT!$B$5:$B$12</c:f>
              <c:numCache>
                <c:formatCode>General</c:formatCode>
                <c:ptCount val="8"/>
                <c:pt idx="0">
                  <c:v>0</c:v>
                </c:pt>
                <c:pt idx="1">
                  <c:v>0.19382002601611284</c:v>
                </c:pt>
                <c:pt idx="2">
                  <c:v>0.49485002168009401</c:v>
                </c:pt>
                <c:pt idx="3">
                  <c:v>0.79588001734407521</c:v>
                </c:pt>
                <c:pt idx="4">
                  <c:v>1.0969100130080565</c:v>
                </c:pt>
                <c:pt idx="5">
                  <c:v>1.3979400086720377</c:v>
                </c:pt>
                <c:pt idx="6">
                  <c:v>1.6989700043360187</c:v>
                </c:pt>
                <c:pt idx="7">
                  <c:v>2</c:v>
                </c:pt>
              </c:numCache>
            </c:numRef>
          </c:xVal>
          <c:yVal>
            <c:numRef>
              <c:f>BSLT!$P$5:$P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26576"/>
        <c:axId val="-1037326032"/>
      </c:scatterChart>
      <c:valAx>
        <c:axId val="-1037326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6032"/>
        <c:crosses val="autoZero"/>
        <c:crossBetween val="midCat"/>
      </c:valAx>
      <c:valAx>
        <c:axId val="-103732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6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LT 86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918364868001979E-2"/>
                  <c:y val="-0.122743791641429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SLT!$B$5:$B$12</c:f>
              <c:numCache>
                <c:formatCode>General</c:formatCode>
                <c:ptCount val="8"/>
                <c:pt idx="0">
                  <c:v>0</c:v>
                </c:pt>
                <c:pt idx="1">
                  <c:v>0.19382002601611284</c:v>
                </c:pt>
                <c:pt idx="2">
                  <c:v>0.49485002168009401</c:v>
                </c:pt>
                <c:pt idx="3">
                  <c:v>0.79588001734407521</c:v>
                </c:pt>
                <c:pt idx="4">
                  <c:v>1.0969100130080565</c:v>
                </c:pt>
                <c:pt idx="5">
                  <c:v>1.3979400086720377</c:v>
                </c:pt>
                <c:pt idx="6">
                  <c:v>1.6989700043360187</c:v>
                </c:pt>
                <c:pt idx="7">
                  <c:v>2</c:v>
                </c:pt>
              </c:numCache>
            </c:numRef>
          </c:xVal>
          <c:yVal>
            <c:numRef>
              <c:f>BSLT!$Q$5:$Q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25</c:v>
                </c:pt>
                <c:pt idx="3">
                  <c:v>3.25</c:v>
                </c:pt>
                <c:pt idx="4">
                  <c:v>0</c:v>
                </c:pt>
                <c:pt idx="5">
                  <c:v>0</c:v>
                </c:pt>
                <c:pt idx="6">
                  <c:v>3.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40176"/>
        <c:axId val="-1035348032"/>
      </c:scatterChart>
      <c:valAx>
        <c:axId val="-1037340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8032"/>
        <c:crosses val="autoZero"/>
        <c:crossBetween val="midCat"/>
      </c:valAx>
      <c:valAx>
        <c:axId val="-103534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40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X.</a:t>
            </a:r>
            <a:r>
              <a:rPr lang="en-US" i="1" baseline="0"/>
              <a:t> granatum</a:t>
            </a:r>
            <a:r>
              <a:rPr lang="en-US" i="0" baseline="0"/>
              <a:t> hADSC Run 1</a:t>
            </a:r>
            <a:endParaRPr lang="en-US" i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DSC 86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024691114604414"/>
                  <c:y val="-0.359793514034113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I$16:$I$23</c:f>
              <c:numCache>
                <c:formatCode>General</c:formatCode>
                <c:ptCount val="8"/>
                <c:pt idx="1">
                  <c:v>-74.422735346358806</c:v>
                </c:pt>
                <c:pt idx="2">
                  <c:v>-46.47720544701005</c:v>
                </c:pt>
                <c:pt idx="3">
                  <c:v>5.1509769094138651</c:v>
                </c:pt>
                <c:pt idx="4">
                  <c:v>-12.137359384251027</c:v>
                </c:pt>
                <c:pt idx="5">
                  <c:v>17.347542924807588</c:v>
                </c:pt>
                <c:pt idx="6">
                  <c:v>12.492599171107168</c:v>
                </c:pt>
                <c:pt idx="7">
                  <c:v>37.2409709887507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0416"/>
        <c:axId val="-1035351296"/>
      </c:scatterChart>
      <c:valAx>
        <c:axId val="-1035340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51296"/>
        <c:crosses val="autoZero"/>
        <c:crossBetween val="midCat"/>
      </c:valAx>
      <c:valAx>
        <c:axId val="-103535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0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X.</a:t>
            </a:r>
            <a:r>
              <a:rPr lang="en-US" i="1" baseline="0"/>
              <a:t> granatum </a:t>
            </a:r>
            <a:r>
              <a:rPr lang="en-US" i="0" baseline="0"/>
              <a:t> hADSC Run </a:t>
            </a:r>
            <a:r>
              <a:rPr lang="en-US"/>
              <a:t>2</a:t>
            </a:r>
            <a:endParaRPr lang="id-ID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024691114604414"/>
                  <c:y val="-0.359793514034113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J$16:$J$23</c:f>
              <c:numCache>
                <c:formatCode>General</c:formatCode>
                <c:ptCount val="8"/>
                <c:pt idx="1">
                  <c:v>-5.6246299585553556</c:v>
                </c:pt>
                <c:pt idx="2">
                  <c:v>-8.9402013025458729</c:v>
                </c:pt>
                <c:pt idx="3">
                  <c:v>13.3214920071048</c:v>
                </c:pt>
                <c:pt idx="4">
                  <c:v>22.202486678508006</c:v>
                </c:pt>
                <c:pt idx="5">
                  <c:v>25.399644760213146</c:v>
                </c:pt>
                <c:pt idx="6">
                  <c:v>21.37359384251036</c:v>
                </c:pt>
                <c:pt idx="7">
                  <c:v>12.6110124333925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6400"/>
        <c:axId val="-1035345856"/>
      </c:scatterChart>
      <c:valAx>
        <c:axId val="-1035346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5856"/>
        <c:crosses val="autoZero"/>
        <c:crossBetween val="midCat"/>
      </c:valAx>
      <c:valAx>
        <c:axId val="-10353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6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X. granatum </a:t>
            </a:r>
            <a:r>
              <a:rPr lang="en-US" i="0"/>
              <a:t>hADSC</a:t>
            </a:r>
            <a:r>
              <a:rPr lang="en-US" i="0" baseline="0"/>
              <a:t> Run </a:t>
            </a:r>
            <a:r>
              <a:rPr lang="en-US"/>
              <a:t>3</a:t>
            </a:r>
          </a:p>
        </c:rich>
      </c:tx>
      <c:layout>
        <c:manualLayout>
          <c:xMode val="edge"/>
          <c:yMode val="edge"/>
          <c:x val="0.2887762527939946"/>
          <c:y val="4.67445947728255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024691114604414"/>
                  <c:y val="-0.359793514034113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K$16:$K$23</c:f>
              <c:numCache>
                <c:formatCode>General</c:formatCode>
                <c:ptCount val="8"/>
                <c:pt idx="1">
                  <c:v>-51.450562462995869</c:v>
                </c:pt>
                <c:pt idx="2">
                  <c:v>-14.505624629958534</c:v>
                </c:pt>
                <c:pt idx="3">
                  <c:v>-12.611012433392531</c:v>
                </c:pt>
                <c:pt idx="4">
                  <c:v>2.4274718768502157</c:v>
                </c:pt>
                <c:pt idx="5">
                  <c:v>34.872705743043234</c:v>
                </c:pt>
                <c:pt idx="6">
                  <c:v>47.898164594434576</c:v>
                </c:pt>
                <c:pt idx="7">
                  <c:v>67.1995263469508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52384"/>
        <c:axId val="-1035351840"/>
      </c:scatterChart>
      <c:valAx>
        <c:axId val="-1035352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51840"/>
        <c:crosses val="autoZero"/>
        <c:crossBetween val="midCat"/>
      </c:valAx>
      <c:valAx>
        <c:axId val="-103535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52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X. granatum </a:t>
            </a:r>
            <a:r>
              <a:rPr lang="en-US" i="0"/>
              <a:t>hADSC </a:t>
            </a:r>
            <a:r>
              <a:rPr lang="en-US"/>
              <a:t>Averaged</a:t>
            </a:r>
            <a:r>
              <a:rPr lang="en-US" baseline="0"/>
              <a:t> Run</a:t>
            </a:r>
            <a:endParaRPr lang="en-US"/>
          </a:p>
        </c:rich>
      </c:tx>
      <c:layout>
        <c:manualLayout>
          <c:xMode val="edge"/>
          <c:yMode val="edge"/>
          <c:x val="0.2887762527939946"/>
          <c:y val="4.67445947728255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024691114604414"/>
                  <c:y val="-0.359793514034113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L$16:$L$23</c:f>
              <c:numCache>
                <c:formatCode>General</c:formatCode>
                <c:ptCount val="8"/>
                <c:pt idx="1">
                  <c:v>-43.83264258930334</c:v>
                </c:pt>
                <c:pt idx="2">
                  <c:v>-23.307677126504817</c:v>
                </c:pt>
                <c:pt idx="3">
                  <c:v>1.9538188277087112</c:v>
                </c:pt>
                <c:pt idx="4">
                  <c:v>4.1641997237023984</c:v>
                </c:pt>
                <c:pt idx="5">
                  <c:v>25.873297809354654</c:v>
                </c:pt>
                <c:pt idx="6">
                  <c:v>27.254785869350702</c:v>
                </c:pt>
                <c:pt idx="7">
                  <c:v>39.0171699230313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50752"/>
        <c:axId val="-1035338240"/>
      </c:scatterChart>
      <c:valAx>
        <c:axId val="-1035350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38240"/>
        <c:crosses val="autoZero"/>
        <c:crossBetween val="midCat"/>
      </c:valAx>
      <c:valAx>
        <c:axId val="-103533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5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uercetin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ercetin 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85804899387577"/>
                  <c:y val="0.300458953047535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avonoid Content'!$B$4:$B$10</c:f>
              <c:numCache>
                <c:formatCode>0.00</c:formatCode>
                <c:ptCount val="7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'Flavonoid Content'!$A$4:$A$10</c:f>
              <c:numCache>
                <c:formatCode>#,##0.00000</c:formatCode>
                <c:ptCount val="7"/>
                <c:pt idx="0" formatCode="General">
                  <c:v>-1.1999999999999999E-3</c:v>
                </c:pt>
                <c:pt idx="1">
                  <c:v>4.19E-2</c:v>
                </c:pt>
                <c:pt idx="2">
                  <c:v>8.3699999999999997E-2</c:v>
                </c:pt>
                <c:pt idx="3">
                  <c:v>0.16880000000000001</c:v>
                </c:pt>
                <c:pt idx="4">
                  <c:v>0.30780000000000002</c:v>
                </c:pt>
                <c:pt idx="5">
                  <c:v>0.56640000000000001</c:v>
                </c:pt>
                <c:pt idx="6">
                  <c:v>1.36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28208"/>
        <c:axId val="-1037335824"/>
      </c:scatterChart>
      <c:valAx>
        <c:axId val="-1037328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5824"/>
        <c:crosses val="autoZero"/>
        <c:crossBetween val="midCat"/>
      </c:valAx>
      <c:valAx>
        <c:axId val="-103733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8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splatin hADSC Run 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694276501049485"/>
                  <c:y val="0.170695678578768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Q$16:$Q$23</c:f>
              <c:numCache>
                <c:formatCode>General</c:formatCode>
                <c:ptCount val="8"/>
                <c:pt idx="1">
                  <c:v>91.000592066311441</c:v>
                </c:pt>
                <c:pt idx="3">
                  <c:v>54.055654233274126</c:v>
                </c:pt>
                <c:pt idx="4">
                  <c:v>73.357015985790412</c:v>
                </c:pt>
                <c:pt idx="6">
                  <c:v>64.831261101243342</c:v>
                </c:pt>
                <c:pt idx="7">
                  <c:v>41.9775014801657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3680"/>
        <c:axId val="-1035348576"/>
      </c:scatterChart>
      <c:valAx>
        <c:axId val="-103534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8576"/>
        <c:crosses val="autoZero"/>
        <c:crossBetween val="midCat"/>
      </c:valAx>
      <c:valAx>
        <c:axId val="-103534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3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splatin hADSC</a:t>
            </a:r>
            <a:r>
              <a:rPr lang="en-US" baseline="0"/>
              <a:t> Run 2</a:t>
            </a:r>
            <a:endParaRPr lang="en-US"/>
          </a:p>
        </c:rich>
      </c:tx>
      <c:layout>
        <c:manualLayout>
          <c:xMode val="edge"/>
          <c:yMode val="edge"/>
          <c:x val="0.44483701151348187"/>
          <c:y val="6.73312847657401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694276501049485"/>
                  <c:y val="0.147323381192355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R$16:$R$23</c:f>
              <c:numCache>
                <c:formatCode>General</c:formatCode>
                <c:ptCount val="8"/>
                <c:pt idx="1">
                  <c:v>93.368857312018932</c:v>
                </c:pt>
                <c:pt idx="2">
                  <c:v>61.989342806394326</c:v>
                </c:pt>
                <c:pt idx="3">
                  <c:v>62.107756068679684</c:v>
                </c:pt>
                <c:pt idx="6">
                  <c:v>70.988750740082892</c:v>
                </c:pt>
                <c:pt idx="7">
                  <c:v>37.3593842510361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6944"/>
        <c:axId val="-1035339872"/>
      </c:scatterChart>
      <c:valAx>
        <c:axId val="-103534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39872"/>
        <c:crosses val="autoZero"/>
        <c:crossBetween val="midCat"/>
      </c:valAx>
      <c:valAx>
        <c:axId val="-103533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6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splatin</a:t>
            </a:r>
            <a:r>
              <a:rPr lang="en-US" baseline="0"/>
              <a:t> hADSC Run </a:t>
            </a:r>
            <a:r>
              <a:rPr lang="en-US"/>
              <a:t>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944682940994064"/>
                  <c:y val="0.131741849601413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S$16:$S$23</c:f>
              <c:numCache>
                <c:formatCode>General</c:formatCode>
                <c:ptCount val="8"/>
                <c:pt idx="1">
                  <c:v>92.539964476021325</c:v>
                </c:pt>
                <c:pt idx="2">
                  <c:v>61.989342806394326</c:v>
                </c:pt>
                <c:pt idx="3">
                  <c:v>51.332149200710489</c:v>
                </c:pt>
                <c:pt idx="4">
                  <c:v>81.527531083481335</c:v>
                </c:pt>
                <c:pt idx="7">
                  <c:v>39.9644760213143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39328"/>
        <c:axId val="-1035340960"/>
      </c:scatterChart>
      <c:valAx>
        <c:axId val="-1035339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0960"/>
        <c:crosses val="autoZero"/>
        <c:crossBetween val="midCat"/>
      </c:valAx>
      <c:valAx>
        <c:axId val="-1035340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39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splatin</a:t>
            </a:r>
            <a:r>
              <a:rPr lang="en-US" baseline="0"/>
              <a:t> hADSC </a:t>
            </a:r>
            <a:r>
              <a:rPr lang="en-US"/>
              <a:t>Averaged Run</a:t>
            </a:r>
          </a:p>
        </c:rich>
      </c:tx>
      <c:layout>
        <c:manualLayout>
          <c:xMode val="edge"/>
          <c:yMode val="edge"/>
          <c:x val="0.19988196661366961"/>
          <c:y val="5.45353605682964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694276501049485"/>
                  <c:y val="0.147323381192355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T$16:$T$23</c:f>
              <c:numCache>
                <c:formatCode>General</c:formatCode>
                <c:ptCount val="8"/>
                <c:pt idx="1">
                  <c:v>92.30313795145058</c:v>
                </c:pt>
                <c:pt idx="3">
                  <c:v>55.831853167554762</c:v>
                </c:pt>
                <c:pt idx="4">
                  <c:v>76.238405368067887</c:v>
                </c:pt>
                <c:pt idx="6">
                  <c:v>71.738701401223594</c:v>
                </c:pt>
                <c:pt idx="7">
                  <c:v>39.7671205841720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50208"/>
        <c:axId val="-1035353472"/>
      </c:scatterChart>
      <c:valAx>
        <c:axId val="-1035350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53472"/>
        <c:crosses val="autoZero"/>
        <c:crossBetween val="midCat"/>
      </c:valAx>
      <c:valAx>
        <c:axId val="-103535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50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 Cell (hADS</a:t>
            </a:r>
            <a:r>
              <a:rPr lang="en-US" baseline="0"/>
              <a:t>C) </a:t>
            </a:r>
            <a:r>
              <a:rPr lang="en-US"/>
              <a:t>%Viability</a:t>
            </a:r>
            <a:r>
              <a:rPr lang="en-US" baseline="0"/>
              <a:t> From </a:t>
            </a:r>
            <a:r>
              <a:rPr lang="en-US" i="1" baseline="0"/>
              <a:t>X. granatum </a:t>
            </a:r>
            <a:r>
              <a:rPr lang="en-US" i="0" baseline="0"/>
              <a:t>Leaves Ethyl Acetate </a:t>
            </a:r>
            <a:r>
              <a:rPr lang="en-US" baseline="0"/>
              <a:t>Extract</a:t>
            </a:r>
            <a:endParaRPr lang="en-US"/>
          </a:p>
        </c:rich>
      </c:tx>
      <c:layout>
        <c:manualLayout>
          <c:xMode val="edge"/>
          <c:yMode val="edge"/>
          <c:x val="0.15635598232500411"/>
          <c:y val="5.75393865144779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194916766332719"/>
                  <c:y val="0.211426847463186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DSC MTT'!$B$16:$B$2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ADSC MTT'!$P$17:$P$23</c:f>
              <c:numCache>
                <c:formatCode>General</c:formatCode>
                <c:ptCount val="7"/>
                <c:pt idx="0">
                  <c:v>143.83264258930333</c:v>
                </c:pt>
                <c:pt idx="1">
                  <c:v>123.30767712650481</c:v>
                </c:pt>
                <c:pt idx="2">
                  <c:v>98.046181172291284</c:v>
                </c:pt>
                <c:pt idx="3">
                  <c:v>95.835800276297604</c:v>
                </c:pt>
                <c:pt idx="4">
                  <c:v>74.126702190645346</c:v>
                </c:pt>
                <c:pt idx="5">
                  <c:v>72.745214130649302</c:v>
                </c:pt>
                <c:pt idx="6">
                  <c:v>60.9828300769686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1504"/>
        <c:axId val="-1035347488"/>
      </c:scatterChart>
      <c:valAx>
        <c:axId val="-103534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concentration</a:t>
                </a:r>
                <a:r>
                  <a:rPr lang="en-US" baseline="0"/>
                  <a:t> ppm)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7488"/>
        <c:crosses val="autoZero"/>
        <c:crossBetween val="midCat"/>
      </c:valAx>
      <c:valAx>
        <c:axId val="-103534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viability</a:t>
                </a:r>
                <a:endParaRPr lang="id-ID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534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1" u="none" strike="noStrike" baseline="0">
                <a:effectLst/>
              </a:rPr>
              <a:t>X.granatum</a:t>
            </a:r>
            <a:r>
              <a:rPr lang="en-US" sz="1800" b="1" i="0" u="none" strike="noStrike" baseline="0">
                <a:effectLst/>
              </a:rPr>
              <a:t> HeLa Averaged Run 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86 HeLa</c:v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7.0422657593212562E-2"/>
                  <c:y val="0.31859997373896054"/>
                </c:manualLayout>
              </c:layout>
              <c:numFmt formatCode="General" sourceLinked="0"/>
            </c:trendlineLbl>
          </c:trendline>
          <c:xVal>
            <c:numRef>
              <c:f>'HeLa MTT'!$C$26:$C$3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eLa MTT'!$Q$28:$Q$32</c:f>
              <c:numCache>
                <c:formatCode>General</c:formatCode>
                <c:ptCount val="5"/>
                <c:pt idx="0">
                  <c:v>51.114781172584621</c:v>
                </c:pt>
                <c:pt idx="1">
                  <c:v>67.299752270850547</c:v>
                </c:pt>
                <c:pt idx="2">
                  <c:v>33.27828241123035</c:v>
                </c:pt>
                <c:pt idx="3">
                  <c:v>38.232865400495442</c:v>
                </c:pt>
                <c:pt idx="4">
                  <c:v>9.4962840627580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5312"/>
        <c:axId val="-1035349664"/>
      </c:scatterChart>
      <c:valAx>
        <c:axId val="-1035345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9664"/>
        <c:crosses val="autoZero"/>
        <c:crossBetween val="midCat"/>
      </c:valAx>
      <c:valAx>
        <c:axId val="-1035349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5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 HeLa Averaged</a:t>
            </a:r>
            <a:r>
              <a:rPr lang="en-US" baseline="0"/>
              <a:t> Run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DDP HeLa</c:v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6.3784471617284955E-2"/>
                  <c:y val="0.19871500437445319"/>
                </c:manualLayout>
              </c:layout>
              <c:numFmt formatCode="General" sourceLinked="0"/>
            </c:trendlineLbl>
          </c:trendline>
          <c:xVal>
            <c:numRef>
              <c:f>'HeLa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eLa MTT'!$Q$16:$Q$20</c:f>
              <c:numCache>
                <c:formatCode>General</c:formatCode>
                <c:ptCount val="5"/>
                <c:pt idx="0">
                  <c:v>85.466556564822454</c:v>
                </c:pt>
                <c:pt idx="1">
                  <c:v>78.199834847233689</c:v>
                </c:pt>
                <c:pt idx="2">
                  <c:v>85.466556564822454</c:v>
                </c:pt>
                <c:pt idx="4">
                  <c:v>62.0148637489677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9120"/>
        <c:axId val="-1035344768"/>
      </c:scatterChart>
      <c:valAx>
        <c:axId val="-103534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4768"/>
        <c:crosses val="autoZero"/>
        <c:crossBetween val="midCat"/>
      </c:valAx>
      <c:valAx>
        <c:axId val="-10353447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9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d-ID"/>
              <a:t>CDDP HeLa</a:t>
            </a:r>
            <a:r>
              <a:rPr lang="en-US"/>
              <a:t> Run 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62626062838279"/>
                  <c:y val="0.28266536747217652"/>
                </c:manualLayout>
              </c:layout>
              <c:numFmt formatCode="General" sourceLinked="0"/>
            </c:trendlineLbl>
          </c:trendline>
          <c:xVal>
            <c:numRef>
              <c:f>'HeLa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eLa MTT'!$T$16:$T$20</c:f>
              <c:numCache>
                <c:formatCode>General</c:formatCode>
                <c:ptCount val="5"/>
                <c:pt idx="0">
                  <c:v>80.511973575557391</c:v>
                </c:pt>
                <c:pt idx="1">
                  <c:v>81.502890173410393</c:v>
                </c:pt>
                <c:pt idx="2">
                  <c:v>79.521056977704376</c:v>
                </c:pt>
                <c:pt idx="3">
                  <c:v>80.511973575557391</c:v>
                </c:pt>
                <c:pt idx="4">
                  <c:v>54.7481420313790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38784"/>
        <c:axId val="-1035344224"/>
      </c:scatterChart>
      <c:valAx>
        <c:axId val="-1035338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4224"/>
        <c:crosses val="autoZero"/>
        <c:crossBetween val="midCat"/>
      </c:valAx>
      <c:valAx>
        <c:axId val="-10353442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38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 HeLa Run 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665090669226182"/>
                  <c:y val="0.22252321266198963"/>
                </c:manualLayout>
              </c:layout>
              <c:numFmt formatCode="General" sourceLinked="0"/>
            </c:trendlineLbl>
          </c:trendline>
          <c:xVal>
            <c:numRef>
              <c:f>'HeLa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eLa MTT'!$U$16:$U$20</c:f>
              <c:numCache>
                <c:formatCode>General</c:formatCode>
                <c:ptCount val="5"/>
                <c:pt idx="0">
                  <c:v>91.412056151940533</c:v>
                </c:pt>
                <c:pt idx="1">
                  <c:v>95.375722543352595</c:v>
                </c:pt>
                <c:pt idx="2">
                  <c:v>82.493806771263408</c:v>
                </c:pt>
                <c:pt idx="3">
                  <c:v>93.393889347646564</c:v>
                </c:pt>
                <c:pt idx="4">
                  <c:v>42.8571428571428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3136"/>
        <c:axId val="-1035352928"/>
      </c:scatterChart>
      <c:valAx>
        <c:axId val="-103534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52928"/>
        <c:crosses val="autoZero"/>
        <c:crossBetween val="midCat"/>
      </c:valAx>
      <c:valAx>
        <c:axId val="-10353529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3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 HeLa Run 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342879516724467"/>
                  <c:y val="0.19236103619212014"/>
                </c:manualLayout>
              </c:layout>
              <c:numFmt formatCode="General" sourceLinked="0"/>
            </c:trendlineLbl>
          </c:trendline>
          <c:xVal>
            <c:numRef>
              <c:f>'HeLa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eLa MTT'!$V$16:$V$20</c:f>
              <c:numCache>
                <c:formatCode>General</c:formatCode>
                <c:ptCount val="5"/>
                <c:pt idx="0">
                  <c:v>84.475639966969439</c:v>
                </c:pt>
                <c:pt idx="1">
                  <c:v>57.720891824938064</c:v>
                </c:pt>
                <c:pt idx="2">
                  <c:v>94.384805945499579</c:v>
                </c:pt>
                <c:pt idx="3">
                  <c:v>98.348472336911641</c:v>
                </c:pt>
                <c:pt idx="4">
                  <c:v>88.4393063583815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5342592"/>
        <c:axId val="-1035342048"/>
      </c:scatterChart>
      <c:valAx>
        <c:axId val="-103534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2048"/>
        <c:crosses val="autoZero"/>
        <c:crossBetween val="midCat"/>
      </c:valAx>
      <c:valAx>
        <c:axId val="-1035342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5342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PH Control Standard</a:t>
            </a:r>
            <a:r>
              <a:rPr lang="en-US" baseline="0"/>
              <a:t> Curve</a:t>
            </a:r>
            <a:endParaRPr lang="id-ID"/>
          </a:p>
        </c:rich>
      </c:tx>
      <c:layout>
        <c:manualLayout>
          <c:xMode val="edge"/>
          <c:yMode val="edge"/>
          <c:x val="0.32766571258353622"/>
          <c:y val="4.10256315593708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PPH 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932335539542311E-2"/>
                  <c:y val="0.184874133623792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PPH!$B$4:$B$9</c:f>
              <c:numCache>
                <c:formatCode>General</c:formatCode>
                <c:ptCount val="6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DPPH!$A$4:$A$9</c:f>
              <c:numCache>
                <c:formatCode>General</c:formatCode>
                <c:ptCount val="6"/>
                <c:pt idx="0">
                  <c:v>2.0000000000000001E-4</c:v>
                </c:pt>
                <c:pt idx="1">
                  <c:v>0.1021</c:v>
                </c:pt>
                <c:pt idx="2">
                  <c:v>0.24959999999999999</c:v>
                </c:pt>
                <c:pt idx="3">
                  <c:v>0.46329999999999999</c:v>
                </c:pt>
                <c:pt idx="4">
                  <c:v>0.94369999999999998</c:v>
                </c:pt>
                <c:pt idx="5">
                  <c:v>1.75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29296"/>
        <c:axId val="-1037338544"/>
      </c:scatterChart>
      <c:valAx>
        <c:axId val="-1037329296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8544"/>
        <c:crosses val="autoZero"/>
        <c:crossBetween val="midCat"/>
      </c:valAx>
      <c:valAx>
        <c:axId val="-1037338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  <a:endParaRPr lang="id-ID"/>
              </a:p>
            </c:rich>
          </c:tx>
          <c:layout>
            <c:manualLayout>
              <c:xMode val="edge"/>
              <c:yMode val="edge"/>
              <c:x val="3.9344262295081971E-2"/>
              <c:y val="0.354407924915249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9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en-US"/>
              <a:t> HeLa Run 1</a:t>
            </a:r>
            <a:endParaRPr lang="id-ID"/>
          </a:p>
        </c:rich>
      </c:tx>
      <c:layout>
        <c:manualLayout>
          <c:xMode val="edge"/>
          <c:yMode val="edge"/>
          <c:x val="0.21811308186545278"/>
          <c:y val="2.477229482151756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331032797819188"/>
          <c:y val="0.27297557198155925"/>
          <c:w val="0.71166897373470006"/>
          <c:h val="0.4529394668495004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141032573076419"/>
                  <c:y val="0.27966652980136325"/>
                </c:manualLayout>
              </c:layout>
              <c:numFmt formatCode="General" sourceLinked="0"/>
            </c:trendlineLbl>
          </c:trendline>
          <c:xVal>
            <c:numRef>
              <c:f>'HeLa MTT'!$C$29:$C$33</c:f>
              <c:numCache>
                <c:formatCode>General</c:formatCode>
                <c:ptCount val="5"/>
                <c:pt idx="0">
                  <c:v>2.0969100130080562</c:v>
                </c:pt>
                <c:pt idx="1">
                  <c:v>1.7958800173440752</c:v>
                </c:pt>
                <c:pt idx="2">
                  <c:v>1.494850021680094</c:v>
                </c:pt>
                <c:pt idx="3">
                  <c:v>1.1938200260161129</c:v>
                </c:pt>
                <c:pt idx="4">
                  <c:v>0.89279003035213167</c:v>
                </c:pt>
              </c:numCache>
            </c:numRef>
          </c:xVal>
          <c:yVal>
            <c:numRef>
              <c:f>'HeLa MTT'!$T$29:$T$33</c:f>
              <c:numCache>
                <c:formatCode>General</c:formatCode>
                <c:ptCount val="5"/>
                <c:pt idx="0">
                  <c:v>97.357555739058625</c:v>
                </c:pt>
                <c:pt idx="1">
                  <c:v>75.557390586292314</c:v>
                </c:pt>
                <c:pt idx="2">
                  <c:v>67.630057803468191</c:v>
                </c:pt>
                <c:pt idx="3">
                  <c:v>78.530140379851346</c:v>
                </c:pt>
                <c:pt idx="4">
                  <c:v>52.7663088356729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7440"/>
        <c:axId val="-1033596560"/>
      </c:scatterChart>
      <c:valAx>
        <c:axId val="-103360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596560"/>
        <c:crosses val="autoZero"/>
        <c:crossBetween val="midCat"/>
      </c:valAx>
      <c:valAx>
        <c:axId val="-1033596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7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1" u="none" strike="noStrike" baseline="0">
                <a:effectLst/>
              </a:rPr>
              <a:t>X.granatum</a:t>
            </a:r>
            <a:r>
              <a:rPr lang="en-US" sz="1800" b="1" i="0" u="none" strike="noStrike" baseline="0">
                <a:effectLst/>
              </a:rPr>
              <a:t> HeLa Run </a:t>
            </a:r>
            <a:r>
              <a:rPr lang="en-US"/>
              <a:t>2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eLa MTT'!$C$28:$C$33</c:f>
              <c:numCache>
                <c:formatCode>General</c:formatCode>
                <c:ptCount val="6"/>
                <c:pt idx="0">
                  <c:v>2.3979400086720375</c:v>
                </c:pt>
                <c:pt idx="1">
                  <c:v>2.0969100130080562</c:v>
                </c:pt>
                <c:pt idx="2">
                  <c:v>1.7958800173440752</c:v>
                </c:pt>
                <c:pt idx="3">
                  <c:v>1.494850021680094</c:v>
                </c:pt>
                <c:pt idx="4">
                  <c:v>1.1938200260161129</c:v>
                </c:pt>
                <c:pt idx="5">
                  <c:v>0.89279003035213167</c:v>
                </c:pt>
              </c:numCache>
            </c:numRef>
          </c:xVal>
          <c:yVal>
            <c:numRef>
              <c:f>'HeLa MTT'!$U$28:$U$33</c:f>
              <c:numCache>
                <c:formatCode>General</c:formatCode>
                <c:ptCount val="6"/>
                <c:pt idx="0">
                  <c:v>54.748142031379018</c:v>
                </c:pt>
                <c:pt idx="1">
                  <c:v>56.729975227085035</c:v>
                </c:pt>
                <c:pt idx="3">
                  <c:v>27.993393889347658</c:v>
                </c:pt>
                <c:pt idx="4">
                  <c:v>23.038810900082581</c:v>
                </c:pt>
                <c:pt idx="5">
                  <c:v>14.1205615194054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11792"/>
        <c:axId val="-1033597648"/>
      </c:scatterChart>
      <c:valAx>
        <c:axId val="-1033611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597648"/>
        <c:crosses val="autoZero"/>
        <c:crossBetween val="midCat"/>
      </c:valAx>
      <c:valAx>
        <c:axId val="-1033597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11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1" u="none" strike="noStrike" baseline="0">
                <a:effectLst/>
              </a:rPr>
              <a:t>X.granatum</a:t>
            </a:r>
            <a:r>
              <a:rPr lang="en-US" sz="1800" b="1" i="0" u="none" strike="noStrike" baseline="0">
                <a:effectLst/>
              </a:rPr>
              <a:t> HeLa Run </a:t>
            </a:r>
            <a:r>
              <a:rPr lang="en-US"/>
              <a:t>3</a:t>
            </a:r>
            <a:endParaRPr lang="id-ID"/>
          </a:p>
        </c:rich>
      </c:tx>
      <c:layout>
        <c:manualLayout>
          <c:xMode val="edge"/>
          <c:yMode val="edge"/>
          <c:x val="0.13159085525834774"/>
          <c:y val="6.812381075917331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eLa MTT'!$C$29:$C$33</c:f>
              <c:numCache>
                <c:formatCode>General</c:formatCode>
                <c:ptCount val="5"/>
                <c:pt idx="0">
                  <c:v>2.0969100130080562</c:v>
                </c:pt>
                <c:pt idx="1">
                  <c:v>1.7958800173440752</c:v>
                </c:pt>
                <c:pt idx="2">
                  <c:v>1.494850021680094</c:v>
                </c:pt>
                <c:pt idx="3">
                  <c:v>1.1938200260161129</c:v>
                </c:pt>
                <c:pt idx="4">
                  <c:v>0.89279003035213167</c:v>
                </c:pt>
              </c:numCache>
            </c:numRef>
          </c:xVal>
          <c:yVal>
            <c:numRef>
              <c:f>'HeLa MTT'!$V$29:$V$33</c:f>
              <c:numCache>
                <c:formatCode>General</c:formatCode>
                <c:ptCount val="5"/>
                <c:pt idx="0">
                  <c:v>47.811725846407924</c:v>
                </c:pt>
                <c:pt idx="1">
                  <c:v>12.138728323699411</c:v>
                </c:pt>
                <c:pt idx="2">
                  <c:v>19.075144508670519</c:v>
                </c:pt>
                <c:pt idx="4">
                  <c:v>21.05697770437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10704"/>
        <c:axId val="-1033606352"/>
      </c:scatterChart>
      <c:valAx>
        <c:axId val="-1033610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6352"/>
        <c:crosses val="autoZero"/>
        <c:crossBetween val="midCat"/>
      </c:valAx>
      <c:valAx>
        <c:axId val="-1033606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10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en-US" i="1" baseline="0"/>
              <a:t> </a:t>
            </a:r>
            <a:r>
              <a:rPr lang="en-US"/>
              <a:t>T47D Run 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2944848604011"/>
                  <c:y val="0.3776014566889585"/>
                </c:manualLayout>
              </c:layout>
              <c:numFmt formatCode="General" sourceLinked="0"/>
            </c:trendlineLbl>
          </c:trendline>
          <c:xVal>
            <c:numRef>
              <c:f>'T47D MTT'!$C$26:$C$3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T47D MTT'!$T$26:$T$33</c:f>
              <c:numCache>
                <c:formatCode>General</c:formatCode>
                <c:ptCount val="8"/>
                <c:pt idx="2">
                  <c:v>96.89621726479146</c:v>
                </c:pt>
                <c:pt idx="4">
                  <c:v>50.339476236663423</c:v>
                </c:pt>
                <c:pt idx="5">
                  <c:v>56.741028128031026</c:v>
                </c:pt>
                <c:pt idx="6">
                  <c:v>27.643064985451019</c:v>
                </c:pt>
                <c:pt idx="7">
                  <c:v>36.9544131910766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8528"/>
        <c:axId val="-1033609616"/>
      </c:scatterChart>
      <c:valAx>
        <c:axId val="-103360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9616"/>
        <c:crosses val="autoZero"/>
        <c:crossBetween val="midCat"/>
      </c:valAx>
      <c:valAx>
        <c:axId val="-10336096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8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id-ID"/>
              <a:t> </a:t>
            </a:r>
            <a:r>
              <a:rPr lang="en-US"/>
              <a:t>T47D</a:t>
            </a:r>
            <a:r>
              <a:rPr lang="id-ID"/>
              <a:t> </a:t>
            </a:r>
            <a:r>
              <a:rPr lang="en-US"/>
              <a:t>Run 2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T47D MTT'!$C$26:$C$3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T47D MTT'!$U$26:$U$33</c:f>
              <c:numCache>
                <c:formatCode>General</c:formatCode>
                <c:ptCount val="8"/>
                <c:pt idx="2">
                  <c:v>77.691561590688636</c:v>
                </c:pt>
                <c:pt idx="4">
                  <c:v>35.79049466537343</c:v>
                </c:pt>
                <c:pt idx="5">
                  <c:v>44.519883608147424</c:v>
                </c:pt>
                <c:pt idx="7">
                  <c:v>36.3724539282250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0912"/>
        <c:axId val="-1033597104"/>
      </c:scatterChart>
      <c:valAx>
        <c:axId val="-1033600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597104"/>
        <c:crosses val="autoZero"/>
        <c:crossBetween val="midCat"/>
      </c:valAx>
      <c:valAx>
        <c:axId val="-10335971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0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id-ID"/>
              <a:t> </a:t>
            </a:r>
            <a:r>
              <a:rPr lang="en-US"/>
              <a:t>T47D Run</a:t>
            </a:r>
            <a:r>
              <a:rPr lang="id-ID"/>
              <a:t> </a:t>
            </a:r>
            <a:r>
              <a:rPr lang="en-US"/>
              <a:t>3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T47D MTT'!$C$26:$C$3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T47D MTT'!$V$26:$V$33</c:f>
              <c:numCache>
                <c:formatCode>General</c:formatCode>
                <c:ptCount val="8"/>
                <c:pt idx="1">
                  <c:v>119.59262851600388</c:v>
                </c:pt>
                <c:pt idx="2">
                  <c:v>54.413191076624628</c:v>
                </c:pt>
                <c:pt idx="3">
                  <c:v>0.29097963142577044</c:v>
                </c:pt>
                <c:pt idx="7">
                  <c:v>-16.585838991270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11248"/>
        <c:axId val="-1033602544"/>
      </c:scatterChart>
      <c:valAx>
        <c:axId val="-103361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2544"/>
        <c:crosses val="autoZero"/>
        <c:crossBetween val="midCat"/>
      </c:valAx>
      <c:valAx>
        <c:axId val="-1033602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11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id-ID"/>
              <a:t> </a:t>
            </a:r>
            <a:r>
              <a:rPr lang="en-US"/>
              <a:t>T47D</a:t>
            </a:r>
            <a:r>
              <a:rPr lang="id-ID"/>
              <a:t> </a:t>
            </a:r>
            <a:r>
              <a:rPr lang="en-US"/>
              <a:t>Averaged Run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T47D MTT'!$C$26:$C$33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T47D MTT'!$Q$26:$Q$33</c:f>
              <c:numCache>
                <c:formatCode>General</c:formatCode>
                <c:ptCount val="8"/>
                <c:pt idx="2">
                  <c:v>76.333656644034903</c:v>
                </c:pt>
                <c:pt idx="4">
                  <c:v>10.960232783705123</c:v>
                </c:pt>
                <c:pt idx="5">
                  <c:v>23.763336566440344</c:v>
                </c:pt>
                <c:pt idx="7">
                  <c:v>18.9136760426770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10160"/>
        <c:axId val="-1033605808"/>
      </c:scatterChart>
      <c:valAx>
        <c:axId val="-1033610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5808"/>
        <c:crosses val="autoZero"/>
        <c:crossBetween val="midCat"/>
      </c:valAx>
      <c:valAx>
        <c:axId val="-1033605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10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 T47D Run 1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0402128686013588"/>
                  <c:y val="0.25962876668106843"/>
                </c:manualLayout>
              </c:layout>
              <c:numFmt formatCode="General" sourceLinked="0"/>
            </c:trendlineLbl>
          </c:trendline>
          <c:xVal>
            <c:numRef>
              <c:f>'T47D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T47D MTT'!$T$16:$T$20</c:f>
              <c:numCache>
                <c:formatCode>General</c:formatCode>
                <c:ptCount val="5"/>
                <c:pt idx="0">
                  <c:v>80.019398642095041</c:v>
                </c:pt>
                <c:pt idx="1">
                  <c:v>64.888457807953429</c:v>
                </c:pt>
                <c:pt idx="2">
                  <c:v>57.322987390882638</c:v>
                </c:pt>
                <c:pt idx="3">
                  <c:v>22.987390882638209</c:v>
                </c:pt>
                <c:pt idx="4">
                  <c:v>11.930164888457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9072"/>
        <c:axId val="-1033607984"/>
      </c:scatterChart>
      <c:valAx>
        <c:axId val="-1033609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7984"/>
        <c:crosses val="autoZero"/>
        <c:crossBetween val="midCat"/>
      </c:valAx>
      <c:valAx>
        <c:axId val="-10336079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9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 T47D</a:t>
            </a:r>
            <a:r>
              <a:rPr lang="id-ID"/>
              <a:t> </a:t>
            </a:r>
            <a:r>
              <a:rPr lang="en-US"/>
              <a:t>Run 2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T47D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T47D MTT'!$U$16:$U$20</c:f>
              <c:numCache>
                <c:formatCode>General</c:formatCode>
                <c:ptCount val="5"/>
                <c:pt idx="0">
                  <c:v>77.109602327837052</c:v>
                </c:pt>
                <c:pt idx="1">
                  <c:v>50.92143549951502</c:v>
                </c:pt>
                <c:pt idx="2">
                  <c:v>24.151309408341405</c:v>
                </c:pt>
                <c:pt idx="3">
                  <c:v>13.676042677012589</c:v>
                </c:pt>
                <c:pt idx="4">
                  <c:v>-41.610087293889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6896"/>
        <c:axId val="-1033600368"/>
      </c:scatterChart>
      <c:valAx>
        <c:axId val="-103360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0368"/>
        <c:crosses val="autoZero"/>
        <c:crossBetween val="midCat"/>
      </c:valAx>
      <c:valAx>
        <c:axId val="-1033600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6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</a:t>
            </a:r>
            <a:r>
              <a:rPr lang="id-ID"/>
              <a:t> </a:t>
            </a:r>
            <a:r>
              <a:rPr lang="en-US"/>
              <a:t>T47D</a:t>
            </a:r>
            <a:r>
              <a:rPr lang="id-ID"/>
              <a:t> </a:t>
            </a:r>
            <a:r>
              <a:rPr lang="en-US"/>
              <a:t>Run</a:t>
            </a:r>
            <a:r>
              <a:rPr lang="en-US" baseline="0"/>
              <a:t> </a:t>
            </a:r>
            <a:r>
              <a:rPr lang="en-US"/>
              <a:t>3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T47D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T47D MTT'!$V$16:$V$20</c:f>
              <c:numCache>
                <c:formatCode>General</c:formatCode>
                <c:ptCount val="5"/>
                <c:pt idx="0">
                  <c:v>85.257032007759449</c:v>
                </c:pt>
                <c:pt idx="1">
                  <c:v>74.781765276430633</c:v>
                </c:pt>
                <c:pt idx="2">
                  <c:v>68.962172647914642</c:v>
                </c:pt>
                <c:pt idx="3">
                  <c:v>32.298739088263801</c:v>
                </c:pt>
                <c:pt idx="4">
                  <c:v>21.241513094083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5264"/>
        <c:axId val="-1033604720"/>
      </c:scatterChart>
      <c:valAx>
        <c:axId val="-1033605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4720"/>
        <c:crosses val="autoZero"/>
        <c:crossBetween val="midCat"/>
      </c:valAx>
      <c:valAx>
        <c:axId val="-1033604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5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Average Ascorbic Acid</a:t>
            </a:r>
            <a:endParaRPr lang="en-US"/>
          </a:p>
        </c:rich>
      </c:tx>
      <c:layout>
        <c:manualLayout>
          <c:xMode val="edge"/>
          <c:yMode val="edge"/>
          <c:x val="0.2683412152865447"/>
          <c:y val="2.38807148508431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84021690440123"/>
          <c:y val="0.20314636645112297"/>
          <c:w val="0.7644555842509092"/>
          <c:h val="0.6624267402190108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9.2820450837009724E-2"/>
                  <c:y val="0.335519718198661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DPPH!$P$15:$P$19</c:f>
                <c:numCache>
                  <c:formatCode>General</c:formatCode>
                  <c:ptCount val="5"/>
                  <c:pt idx="0">
                    <c:v>0.59417691122085958</c:v>
                  </c:pt>
                  <c:pt idx="1">
                    <c:v>2.396026655854794</c:v>
                  </c:pt>
                  <c:pt idx="2">
                    <c:v>4.0956544008420535</c:v>
                  </c:pt>
                  <c:pt idx="3">
                    <c:v>0.6584218489898408</c:v>
                  </c:pt>
                  <c:pt idx="4">
                    <c:v>0.17300183451709139</c:v>
                  </c:pt>
                </c:numCache>
              </c:numRef>
            </c:plus>
            <c:minus>
              <c:numRef>
                <c:f>DPPH!$P$15:$P$19</c:f>
                <c:numCache>
                  <c:formatCode>General</c:formatCode>
                  <c:ptCount val="5"/>
                  <c:pt idx="0">
                    <c:v>0.59417691122085958</c:v>
                  </c:pt>
                  <c:pt idx="1">
                    <c:v>2.396026655854794</c:v>
                  </c:pt>
                  <c:pt idx="2">
                    <c:v>4.0956544008420535</c:v>
                  </c:pt>
                  <c:pt idx="3">
                    <c:v>0.6584218489898408</c:v>
                  </c:pt>
                  <c:pt idx="4">
                    <c:v>0.173001834517091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PPH!$B$15:$B$19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O$15:$O$19</c:f>
              <c:numCache>
                <c:formatCode>General</c:formatCode>
                <c:ptCount val="5"/>
                <c:pt idx="0">
                  <c:v>43.461406909132364</c:v>
                </c:pt>
                <c:pt idx="1">
                  <c:v>56.181355223653703</c:v>
                </c:pt>
                <c:pt idx="2">
                  <c:v>88.372667502755291</c:v>
                </c:pt>
                <c:pt idx="3">
                  <c:v>95.601033709573201</c:v>
                </c:pt>
                <c:pt idx="4">
                  <c:v>96.4314217307034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9088"/>
        <c:axId val="-1037334192"/>
      </c:scatterChart>
      <c:valAx>
        <c:axId val="-1037339088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4192"/>
        <c:crosses val="autoZero"/>
        <c:crossBetween val="midCat"/>
      </c:valAx>
      <c:valAx>
        <c:axId val="-103733419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ion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9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 T47D</a:t>
            </a:r>
            <a:r>
              <a:rPr lang="id-ID"/>
              <a:t> </a:t>
            </a:r>
            <a:r>
              <a:rPr lang="en-US"/>
              <a:t>Averaged Run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T47D MTT'!$C$16:$C$20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T47D MTT'!$Q$16:$Q$20</c:f>
              <c:numCache>
                <c:formatCode>General</c:formatCode>
                <c:ptCount val="5"/>
                <c:pt idx="0">
                  <c:v>80.795344325897176</c:v>
                </c:pt>
                <c:pt idx="1">
                  <c:v>63.530552861299697</c:v>
                </c:pt>
                <c:pt idx="2">
                  <c:v>50.145489815712892</c:v>
                </c:pt>
                <c:pt idx="3">
                  <c:v>22.987390882638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2000"/>
        <c:axId val="-1033604176"/>
      </c:scatterChart>
      <c:valAx>
        <c:axId val="-103360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4176"/>
        <c:crosses val="autoZero"/>
        <c:crossBetween val="midCat"/>
      </c:valAx>
      <c:valAx>
        <c:axId val="-1033604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2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en-US"/>
              <a:t> HT-29 Run 1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469536988457502"/>
                  <c:y val="0.22564694404573843"/>
                </c:manualLayout>
              </c:layout>
              <c:numFmt formatCode="General" sourceLinked="0"/>
            </c:trendlineLbl>
          </c:trendline>
          <c:xVal>
            <c:numRef>
              <c:f>'HT-29 MTT'!$C$28:$C$35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T-29 MTT'!$T$28:$T$35</c:f>
              <c:numCache>
                <c:formatCode>General</c:formatCode>
                <c:ptCount val="8"/>
                <c:pt idx="0">
                  <c:v>95.985650837034513</c:v>
                </c:pt>
                <c:pt idx="1">
                  <c:v>93.423300307482066</c:v>
                </c:pt>
                <c:pt idx="3">
                  <c:v>83.942603348138022</c:v>
                </c:pt>
                <c:pt idx="5">
                  <c:v>71.130850700375802</c:v>
                </c:pt>
                <c:pt idx="6">
                  <c:v>68.8247352237786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3632"/>
        <c:axId val="-1033598192"/>
      </c:scatterChart>
      <c:valAx>
        <c:axId val="-1033603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598192"/>
        <c:crosses val="autoZero"/>
        <c:crossBetween val="midCat"/>
      </c:valAx>
      <c:valAx>
        <c:axId val="-10335981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3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id-ID"/>
              <a:t> H</a:t>
            </a:r>
            <a:r>
              <a:rPr lang="en-US"/>
              <a:t>T-29</a:t>
            </a:r>
            <a:r>
              <a:rPr lang="en-US" baseline="0"/>
              <a:t> Run</a:t>
            </a:r>
            <a:r>
              <a:rPr lang="id-ID"/>
              <a:t> </a:t>
            </a:r>
            <a:r>
              <a:rPr lang="en-US"/>
              <a:t>2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T-29 MTT'!$C$28:$C$35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T-29 MTT'!$U$28:$U$35</c:f>
              <c:numCache>
                <c:formatCode>General</c:formatCode>
                <c:ptCount val="8"/>
                <c:pt idx="1">
                  <c:v>96.754355995900241</c:v>
                </c:pt>
                <c:pt idx="2">
                  <c:v>63.700034164673724</c:v>
                </c:pt>
                <c:pt idx="3">
                  <c:v>78.817902289033142</c:v>
                </c:pt>
                <c:pt idx="4">
                  <c:v>49.350871199180048</c:v>
                </c:pt>
                <c:pt idx="5">
                  <c:v>42.688759822343691</c:v>
                </c:pt>
                <c:pt idx="6">
                  <c:v>20.90878032114793</c:v>
                </c:pt>
                <c:pt idx="7">
                  <c:v>13.2217287324906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603088"/>
        <c:axId val="-1033601456"/>
      </c:scatterChart>
      <c:valAx>
        <c:axId val="-1033603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1456"/>
        <c:crosses val="autoZero"/>
        <c:crossBetween val="midCat"/>
      </c:valAx>
      <c:valAx>
        <c:axId val="-10336014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603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id-ID"/>
              <a:t> H</a:t>
            </a:r>
            <a:r>
              <a:rPr lang="en-US"/>
              <a:t>T-29 Run</a:t>
            </a:r>
            <a:r>
              <a:rPr lang="id-ID"/>
              <a:t> </a:t>
            </a:r>
            <a:r>
              <a:rPr lang="en-US"/>
              <a:t>3</a:t>
            </a:r>
            <a:endParaRPr lang="id-ID"/>
          </a:p>
        </c:rich>
      </c:tx>
      <c:layout>
        <c:manualLayout>
          <c:xMode val="edge"/>
          <c:yMode val="edge"/>
          <c:x val="0.21757782731034295"/>
          <c:y val="5.5895543236924528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T-29 MTT'!$C$28:$C$35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T-29 MTT'!$V$28:$V$35</c:f>
              <c:numCache>
                <c:formatCode>General</c:formatCode>
                <c:ptCount val="8"/>
                <c:pt idx="1">
                  <c:v>94.960710625213522</c:v>
                </c:pt>
                <c:pt idx="3">
                  <c:v>71.643320806286297</c:v>
                </c:pt>
                <c:pt idx="4">
                  <c:v>39.357704133925509</c:v>
                </c:pt>
                <c:pt idx="5">
                  <c:v>49.607106252135289</c:v>
                </c:pt>
                <c:pt idx="6">
                  <c:v>-3.43354970960028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599280"/>
        <c:axId val="-1033599824"/>
      </c:scatterChart>
      <c:valAx>
        <c:axId val="-1033599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599824"/>
        <c:crosses val="autoZero"/>
        <c:crossBetween val="midCat"/>
      </c:valAx>
      <c:valAx>
        <c:axId val="-1033599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599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X.granatum</a:t>
            </a:r>
            <a:r>
              <a:rPr lang="id-ID"/>
              <a:t> H</a:t>
            </a:r>
            <a:r>
              <a:rPr lang="en-US"/>
              <a:t>T-29</a:t>
            </a:r>
            <a:r>
              <a:rPr lang="en-US" baseline="0"/>
              <a:t> Averaged Run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6.003596602999052E-2"/>
                  <c:y val="-5.9083996848634225E-2"/>
                </c:manualLayout>
              </c:layout>
              <c:numFmt formatCode="General" sourceLinked="0"/>
            </c:trendlineLbl>
          </c:trendline>
          <c:xVal>
            <c:numRef>
              <c:f>'HT-29 MTT'!$C$28:$C$35</c:f>
              <c:numCache>
                <c:formatCode>General</c:formatCode>
                <c:ptCount val="8"/>
                <c:pt idx="0">
                  <c:v>3</c:v>
                </c:pt>
                <c:pt idx="1">
                  <c:v>2.6989700043360187</c:v>
                </c:pt>
                <c:pt idx="2">
                  <c:v>2.3979400086720375</c:v>
                </c:pt>
                <c:pt idx="3">
                  <c:v>2.0969100130080562</c:v>
                </c:pt>
                <c:pt idx="4">
                  <c:v>1.7958800173440752</c:v>
                </c:pt>
                <c:pt idx="5">
                  <c:v>1.494850021680094</c:v>
                </c:pt>
                <c:pt idx="6">
                  <c:v>1.1938200260161129</c:v>
                </c:pt>
                <c:pt idx="7">
                  <c:v>0.89279003035213167</c:v>
                </c:pt>
              </c:numCache>
            </c:numRef>
          </c:xVal>
          <c:yVal>
            <c:numRef>
              <c:f>'HT-29 MTT'!$Q$28:$Q$35</c:f>
              <c:numCache>
                <c:formatCode>General</c:formatCode>
                <c:ptCount val="8"/>
                <c:pt idx="1">
                  <c:v>95.046122309531938</c:v>
                </c:pt>
                <c:pt idx="3">
                  <c:v>78.134608814485816</c:v>
                </c:pt>
                <c:pt idx="4">
                  <c:v>46.361462248035537</c:v>
                </c:pt>
                <c:pt idx="5">
                  <c:v>54.475572258284934</c:v>
                </c:pt>
                <c:pt idx="6">
                  <c:v>28.766655278442073</c:v>
                </c:pt>
                <c:pt idx="7">
                  <c:v>26.1188930645712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598736"/>
        <c:axId val="-1032461440"/>
      </c:scatterChart>
      <c:valAx>
        <c:axId val="-1033598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61440"/>
        <c:crosses val="autoZero"/>
        <c:crossBetween val="midCat"/>
      </c:valAx>
      <c:valAx>
        <c:axId val="-1032461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3598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</a:t>
            </a:r>
            <a:r>
              <a:rPr lang="id-ID"/>
              <a:t> H</a:t>
            </a:r>
            <a:r>
              <a:rPr lang="en-US"/>
              <a:t>T-29 Run</a:t>
            </a:r>
            <a:r>
              <a:rPr lang="id-ID"/>
              <a:t> </a:t>
            </a:r>
            <a:r>
              <a:rPr lang="en-US"/>
              <a:t>1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T-29 MTT'!$C$18:$C$22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T-29 MTT'!$T$18:$T$22</c:f>
              <c:numCache>
                <c:formatCode>General</c:formatCode>
                <c:ptCount val="5"/>
                <c:pt idx="0">
                  <c:v>55.24427741715067</c:v>
                </c:pt>
                <c:pt idx="1">
                  <c:v>32.183122651178678</c:v>
                </c:pt>
                <c:pt idx="2">
                  <c:v>14.502903997266827</c:v>
                </c:pt>
                <c:pt idx="3">
                  <c:v>6.30338230269900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2460896"/>
        <c:axId val="-1032452736"/>
      </c:scatterChart>
      <c:valAx>
        <c:axId val="-1032460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52736"/>
        <c:crosses val="autoZero"/>
        <c:crossBetween val="midCat"/>
      </c:valAx>
      <c:valAx>
        <c:axId val="-10324527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60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</a:t>
            </a:r>
            <a:r>
              <a:rPr lang="id-ID"/>
              <a:t> H</a:t>
            </a:r>
            <a:r>
              <a:rPr lang="en-US"/>
              <a:t>T-29 Run</a:t>
            </a:r>
            <a:r>
              <a:rPr lang="id-ID"/>
              <a:t> </a:t>
            </a:r>
            <a:r>
              <a:rPr lang="en-US"/>
              <a:t>2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T-29 MTT'!$C$18:$C$22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T-29 MTT'!$U$18:$U$22</c:f>
              <c:numCache>
                <c:formatCode>General</c:formatCode>
                <c:ptCount val="5"/>
                <c:pt idx="0">
                  <c:v>51.144516569866759</c:v>
                </c:pt>
                <c:pt idx="1">
                  <c:v>29.620772121626231</c:v>
                </c:pt>
                <c:pt idx="2">
                  <c:v>21.93372053296892</c:v>
                </c:pt>
                <c:pt idx="3">
                  <c:v>8.6094977792961913</c:v>
                </c:pt>
                <c:pt idx="4">
                  <c:v>9.37820293816193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2454368"/>
        <c:axId val="-1032448928"/>
      </c:scatterChart>
      <c:valAx>
        <c:axId val="-103245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48928"/>
        <c:crosses val="autoZero"/>
        <c:crossBetween val="midCat"/>
      </c:valAx>
      <c:valAx>
        <c:axId val="-10324489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54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 </a:t>
            </a:r>
            <a:r>
              <a:rPr lang="id-ID"/>
              <a:t>H</a:t>
            </a:r>
            <a:r>
              <a:rPr lang="en-US"/>
              <a:t>T-29 Run</a:t>
            </a:r>
            <a:r>
              <a:rPr lang="id-ID"/>
              <a:t> </a:t>
            </a:r>
            <a:r>
              <a:rPr lang="en-US"/>
              <a:t>3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T-29 MTT'!$C$18:$C$22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T-29 MTT'!$V$18:$V$22</c:f>
              <c:numCache>
                <c:formatCode>General</c:formatCode>
                <c:ptCount val="5"/>
                <c:pt idx="0">
                  <c:v>75.486846600614967</c:v>
                </c:pt>
                <c:pt idx="1">
                  <c:v>51.913221728732481</c:v>
                </c:pt>
                <c:pt idx="2">
                  <c:v>48.838401093269553</c:v>
                </c:pt>
                <c:pt idx="4">
                  <c:v>-16.2453023573625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2453824"/>
        <c:axId val="-1032455456"/>
      </c:scatterChart>
      <c:valAx>
        <c:axId val="-1032453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55456"/>
        <c:crosses val="autoZero"/>
        <c:crossBetween val="midCat"/>
      </c:valAx>
      <c:valAx>
        <c:axId val="-10324554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53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DP</a:t>
            </a:r>
            <a:r>
              <a:rPr lang="id-ID"/>
              <a:t> H</a:t>
            </a:r>
            <a:r>
              <a:rPr lang="en-US"/>
              <a:t>T-29</a:t>
            </a:r>
            <a:r>
              <a:rPr lang="id-ID"/>
              <a:t> </a:t>
            </a:r>
            <a:r>
              <a:rPr lang="en-US"/>
              <a:t>Averaged Run</a:t>
            </a:r>
            <a:endParaRPr lang="id-ID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9238461230955474E-2"/>
                  <c:y val="-3.0759582928182778E-2"/>
                </c:manualLayout>
              </c:layout>
              <c:numFmt formatCode="General" sourceLinked="0"/>
            </c:trendlineLbl>
          </c:trendline>
          <c:xVal>
            <c:numRef>
              <c:f>'HT-29 MTT'!$C$18:$C$22</c:f>
              <c:numCache>
                <c:formatCode>General</c:formatCode>
                <c:ptCount val="5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</c:numCache>
            </c:numRef>
          </c:xVal>
          <c:yVal>
            <c:numRef>
              <c:f>'HT-29 MTT'!$Q$18:$Q$22</c:f>
              <c:numCache>
                <c:formatCode>General</c:formatCode>
                <c:ptCount val="5"/>
                <c:pt idx="0">
                  <c:v>60.625213529210797</c:v>
                </c:pt>
                <c:pt idx="1">
                  <c:v>37.905705500512468</c:v>
                </c:pt>
                <c:pt idx="2">
                  <c:v>28.425008541168424</c:v>
                </c:pt>
                <c:pt idx="3">
                  <c:v>4.68056030064913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2450016"/>
        <c:axId val="-1032451648"/>
      </c:scatterChart>
      <c:valAx>
        <c:axId val="-103245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ncentration (ppm)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51648"/>
        <c:crosses val="autoZero"/>
        <c:crossBetween val="midCat"/>
      </c:valAx>
      <c:valAx>
        <c:axId val="-1032451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Inhibition</a:t>
                </a:r>
                <a:endParaRPr lang="id-ID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32450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Antioxidant vs Anticancer Activity (Needs to be Sigmoidal) </a:t>
            </a:r>
            <a:endParaRPr lang="id-ID"/>
          </a:p>
        </c:rich>
      </c:tx>
      <c:layout>
        <c:manualLayout>
          <c:xMode val="edge"/>
          <c:yMode val="edge"/>
          <c:x val="0.29586087941807876"/>
          <c:y val="4.68207057369328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12598871143837"/>
          <c:y val="0.19189151689286427"/>
          <c:w val="0.81453414165889626"/>
          <c:h val="0.59209923217507732"/>
        </c:manualLayout>
      </c:layout>
      <c:scatterChart>
        <c:scatterStyle val="lineMarker"/>
        <c:varyColors val="0"/>
        <c:ser>
          <c:idx val="0"/>
          <c:order val="0"/>
          <c:tx>
            <c:v>HeL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5.3872692497578646E-3"/>
                  <c:y val="0.133996342213174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ticanc-Antioxi Correlation'!$C$6:$C$15</c:f>
              <c:numCache>
                <c:formatCode>General</c:formatCode>
                <c:ptCount val="10"/>
                <c:pt idx="0">
                  <c:v>46.635999999999996</c:v>
                </c:pt>
                <c:pt idx="1">
                  <c:v>48.545999999999999</c:v>
                </c:pt>
                <c:pt idx="2">
                  <c:v>50.127479999999998</c:v>
                </c:pt>
                <c:pt idx="3">
                  <c:v>52.366</c:v>
                </c:pt>
                <c:pt idx="4">
                  <c:v>57.713999999999999</c:v>
                </c:pt>
                <c:pt idx="5">
                  <c:v>60.006</c:v>
                </c:pt>
                <c:pt idx="6">
                  <c:v>63.825999999999993</c:v>
                </c:pt>
                <c:pt idx="7">
                  <c:v>75.286000000000001</c:v>
                </c:pt>
                <c:pt idx="8">
                  <c:v>82.925999999999988</c:v>
                </c:pt>
                <c:pt idx="9">
                  <c:v>99.993759999999995</c:v>
                </c:pt>
              </c:numCache>
            </c:numRef>
          </c:xVal>
          <c:yVal>
            <c:numRef>
              <c:f>'Anticanc-Antioxi Correlation'!$E$6:$E$15</c:f>
              <c:numCache>
                <c:formatCode>General</c:formatCode>
                <c:ptCount val="10"/>
                <c:pt idx="0">
                  <c:v>2.5789479035277125</c:v>
                </c:pt>
                <c:pt idx="1">
                  <c:v>13.809473951763856</c:v>
                </c:pt>
                <c:pt idx="2">
                  <c:v>19.42229007052093</c:v>
                </c:pt>
                <c:pt idx="3">
                  <c:v>25.040000000000006</c:v>
                </c:pt>
                <c:pt idx="4">
                  <c:v>33.637357909859276</c:v>
                </c:pt>
                <c:pt idx="5">
                  <c:v>36.27052604823615</c:v>
                </c:pt>
                <c:pt idx="6">
                  <c:v>39.885947903527708</c:v>
                </c:pt>
                <c:pt idx="7">
                  <c:v>47.501052096472307</c:v>
                </c:pt>
                <c:pt idx="8">
                  <c:v>51.116473951763865</c:v>
                </c:pt>
                <c:pt idx="9">
                  <c:v>57.100833864605903</c:v>
                </c:pt>
              </c:numCache>
            </c:numRef>
          </c:yVal>
          <c:smooth val="0"/>
        </c:ser>
        <c:ser>
          <c:idx val="1"/>
          <c:order val="1"/>
          <c:tx>
            <c:v>HT-29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15875">
                <a:solidFill>
                  <a:schemeClr val="accent2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1.1140755986433545E-3"/>
                  <c:y val="-3.17906799488246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ticanc-Antioxi Correlation'!$C$4:$C$15</c:f>
              <c:numCache>
                <c:formatCode>General</c:formatCode>
                <c:ptCount val="12"/>
                <c:pt idx="0">
                  <c:v>45.203499999999998</c:v>
                </c:pt>
                <c:pt idx="1">
                  <c:v>45.680999999999997</c:v>
                </c:pt>
                <c:pt idx="2">
                  <c:v>46.635999999999996</c:v>
                </c:pt>
                <c:pt idx="3">
                  <c:v>48.545999999999999</c:v>
                </c:pt>
                <c:pt idx="4">
                  <c:v>50.127479999999998</c:v>
                </c:pt>
                <c:pt idx="5">
                  <c:v>52.366</c:v>
                </c:pt>
                <c:pt idx="6">
                  <c:v>57.713999999999999</c:v>
                </c:pt>
                <c:pt idx="7">
                  <c:v>60.006</c:v>
                </c:pt>
                <c:pt idx="8">
                  <c:v>63.825999999999993</c:v>
                </c:pt>
                <c:pt idx="9">
                  <c:v>75.286000000000001</c:v>
                </c:pt>
                <c:pt idx="10">
                  <c:v>82.925999999999988</c:v>
                </c:pt>
                <c:pt idx="11">
                  <c:v>99.993759999999995</c:v>
                </c:pt>
              </c:numCache>
            </c:numRef>
          </c:xVal>
          <c:yVal>
            <c:numRef>
              <c:f>'Anticanc-Antioxi Correlation'!$D$4:$D$15</c:f>
              <c:numCache>
                <c:formatCode>General</c:formatCode>
                <c:ptCount val="12"/>
                <c:pt idx="0">
                  <c:v>18.628273697665424</c:v>
                </c:pt>
                <c:pt idx="1">
                  <c:v>30.737205273249071</c:v>
                </c:pt>
                <c:pt idx="2">
                  <c:v>42.846136848832714</c:v>
                </c:pt>
                <c:pt idx="3">
                  <c:v>54.955068424416368</c:v>
                </c:pt>
                <c:pt idx="4">
                  <c:v>61.00689591998028</c:v>
                </c:pt>
                <c:pt idx="5">
                  <c:v>67.064000000000007</c:v>
                </c:pt>
                <c:pt idx="6">
                  <c:v>76.333807862441077</c:v>
                </c:pt>
                <c:pt idx="7">
                  <c:v>79.172931575583647</c:v>
                </c:pt>
                <c:pt idx="8">
                  <c:v>83.071136848832722</c:v>
                </c:pt>
                <c:pt idx="9">
                  <c:v>91.2818631511673</c:v>
                </c:pt>
                <c:pt idx="10">
                  <c:v>95.180068424416362</c:v>
                </c:pt>
                <c:pt idx="11">
                  <c:v>101.6325003405198</c:v>
                </c:pt>
              </c:numCache>
            </c:numRef>
          </c:yVal>
          <c:smooth val="0"/>
        </c:ser>
        <c:ser>
          <c:idx val="2"/>
          <c:order val="2"/>
          <c:tx>
            <c:v>T47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lt1"/>
              </a:solidFill>
              <a:ln w="15875">
                <a:solidFill>
                  <a:schemeClr val="accent3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1.3722326747708147E-2"/>
                  <c:y val="0.104732108166536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ticanc-Antioxi Correlation'!$C$4:$C$15</c:f>
              <c:numCache>
                <c:formatCode>General</c:formatCode>
                <c:ptCount val="12"/>
                <c:pt idx="0">
                  <c:v>45.203499999999998</c:v>
                </c:pt>
                <c:pt idx="1">
                  <c:v>45.680999999999997</c:v>
                </c:pt>
                <c:pt idx="2">
                  <c:v>46.635999999999996</c:v>
                </c:pt>
                <c:pt idx="3">
                  <c:v>48.545999999999999</c:v>
                </c:pt>
                <c:pt idx="4">
                  <c:v>50.127479999999998</c:v>
                </c:pt>
                <c:pt idx="5">
                  <c:v>52.366</c:v>
                </c:pt>
                <c:pt idx="6">
                  <c:v>57.713999999999999</c:v>
                </c:pt>
                <c:pt idx="7">
                  <c:v>60.006</c:v>
                </c:pt>
                <c:pt idx="8">
                  <c:v>63.825999999999993</c:v>
                </c:pt>
                <c:pt idx="9">
                  <c:v>75.286000000000001</c:v>
                </c:pt>
                <c:pt idx="10">
                  <c:v>82.925999999999988</c:v>
                </c:pt>
                <c:pt idx="11">
                  <c:v>99.993759999999995</c:v>
                </c:pt>
              </c:numCache>
            </c:numRef>
          </c:xVal>
          <c:yVal>
            <c:numRef>
              <c:f>'Anticanc-Antioxi Correlation'!$F$4:$F$15</c:f>
              <c:numCache>
                <c:formatCode>General</c:formatCode>
                <c:ptCount val="12"/>
                <c:pt idx="0">
                  <c:v>2.7214110878404583</c:v>
                </c:pt>
                <c:pt idx="1">
                  <c:v>13.271308315880347</c:v>
                </c:pt>
                <c:pt idx="2">
                  <c:v>23.821205543920236</c:v>
                </c:pt>
                <c:pt idx="3">
                  <c:v>34.371102771960111</c:v>
                </c:pt>
                <c:pt idx="4">
                  <c:v>39.643752775926139</c:v>
                </c:pt>
                <c:pt idx="5">
                  <c:v>44.920999999999999</c:v>
                </c:pt>
                <c:pt idx="6">
                  <c:v>52.997312898622987</c:v>
                </c:pt>
                <c:pt idx="7">
                  <c:v>55.470897228039881</c:v>
                </c:pt>
                <c:pt idx="8">
                  <c:v>58.867205543920228</c:v>
                </c:pt>
                <c:pt idx="9">
                  <c:v>66.020794456079784</c:v>
                </c:pt>
                <c:pt idx="10">
                  <c:v>69.417102771960117</c:v>
                </c:pt>
                <c:pt idx="11">
                  <c:v>75.0387790660996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2449472"/>
        <c:axId val="-1032453280"/>
      </c:scatterChart>
      <c:valAx>
        <c:axId val="-1032449472"/>
        <c:scaling>
          <c:orientation val="minMax"/>
          <c:max val="100"/>
          <c:min val="3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tioxidant Activity (%)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2453280"/>
        <c:crosses val="autoZero"/>
        <c:crossBetween val="midCat"/>
      </c:valAx>
      <c:valAx>
        <c:axId val="-103245328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ticancer Activity (%)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2449472"/>
        <c:crosses val="autoZero"/>
        <c:crossBetween val="midCat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8132463742498068"/>
          <c:y val="0.90280100618229331"/>
          <c:w val="0.25095271880113362"/>
          <c:h val="8.07048940399958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</a:t>
            </a:r>
            <a:r>
              <a:rPr lang="en-US" i="1" baseline="0"/>
              <a:t>X. granatum</a:t>
            </a:r>
            <a:endParaRPr lang="id-ID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jas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4238099125133"/>
                  <c:y val="0.317204949139004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DPPH!$P$20:$P$24</c:f>
                <c:numCache>
                  <c:formatCode>General</c:formatCode>
                  <c:ptCount val="5"/>
                  <c:pt idx="0">
                    <c:v>0.65002721693290721</c:v>
                  </c:pt>
                  <c:pt idx="1">
                    <c:v>0.45050405541709376</c:v>
                  </c:pt>
                  <c:pt idx="2">
                    <c:v>0.85014213112138692</c:v>
                  </c:pt>
                  <c:pt idx="3">
                    <c:v>3.0789930603222815</c:v>
                  </c:pt>
                  <c:pt idx="4">
                    <c:v>0.4780696812845191</c:v>
                  </c:pt>
                </c:numCache>
              </c:numRef>
            </c:plus>
            <c:minus>
              <c:numRef>
                <c:f>DPPH!$P$20:$P$24</c:f>
                <c:numCache>
                  <c:formatCode>General</c:formatCode>
                  <c:ptCount val="5"/>
                  <c:pt idx="0">
                    <c:v>0.65002721693290721</c:v>
                  </c:pt>
                  <c:pt idx="1">
                    <c:v>0.45050405541709376</c:v>
                  </c:pt>
                  <c:pt idx="2">
                    <c:v>0.85014213112138692</c:v>
                  </c:pt>
                  <c:pt idx="3">
                    <c:v>3.0789930603222815</c:v>
                  </c:pt>
                  <c:pt idx="4">
                    <c:v>0.4780696812845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PPH!$B$20:$B$25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O$20:$O$24</c:f>
              <c:numCache>
                <c:formatCode>General</c:formatCode>
                <c:ptCount val="5"/>
                <c:pt idx="0">
                  <c:v>44.175882643560215</c:v>
                </c:pt>
                <c:pt idx="1">
                  <c:v>43.679930072587695</c:v>
                </c:pt>
                <c:pt idx="2">
                  <c:v>43.782540949340635</c:v>
                </c:pt>
                <c:pt idx="3">
                  <c:v>47.567742180671154</c:v>
                </c:pt>
                <c:pt idx="4">
                  <c:v>51.4308516702770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3104"/>
        <c:axId val="-1037328752"/>
      </c:scatterChart>
      <c:valAx>
        <c:axId val="-103733310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8752"/>
        <c:crosses val="autoZero"/>
        <c:crossBetween val="midCat"/>
      </c:valAx>
      <c:valAx>
        <c:axId val="-103732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3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tivator and Antioxidant Activity</a:t>
            </a:r>
            <a:r>
              <a:rPr lang="en-US" baseline="0"/>
              <a:t> towards </a:t>
            </a:r>
            <a:r>
              <a:rPr lang="en-US"/>
              <a:t>Normal Cell</a:t>
            </a:r>
            <a:r>
              <a:rPr lang="en-US" baseline="0"/>
              <a:t> (</a:t>
            </a:r>
            <a:r>
              <a:rPr lang="en-US"/>
              <a:t>hADSC)</a:t>
            </a:r>
          </a:p>
        </c:rich>
      </c:tx>
      <c:layout>
        <c:manualLayout>
          <c:xMode val="edge"/>
          <c:yMode val="edge"/>
          <c:x val="0.17970795065411185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9.5606278467062156E-2"/>
                  <c:y val="0.226018518518518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ticanc-Antioxi Correlation'!$C$4:$C$15</c:f>
              <c:numCache>
                <c:formatCode>General</c:formatCode>
                <c:ptCount val="12"/>
                <c:pt idx="0">
                  <c:v>45.203499999999998</c:v>
                </c:pt>
                <c:pt idx="1">
                  <c:v>45.680999999999997</c:v>
                </c:pt>
                <c:pt idx="2">
                  <c:v>46.635999999999996</c:v>
                </c:pt>
                <c:pt idx="3">
                  <c:v>48.545999999999999</c:v>
                </c:pt>
                <c:pt idx="4">
                  <c:v>50.127479999999998</c:v>
                </c:pt>
                <c:pt idx="5">
                  <c:v>52.366</c:v>
                </c:pt>
                <c:pt idx="6">
                  <c:v>57.713999999999999</c:v>
                </c:pt>
                <c:pt idx="7">
                  <c:v>60.006</c:v>
                </c:pt>
                <c:pt idx="8">
                  <c:v>63.825999999999993</c:v>
                </c:pt>
                <c:pt idx="9">
                  <c:v>75.286000000000001</c:v>
                </c:pt>
                <c:pt idx="10">
                  <c:v>82.925999999999988</c:v>
                </c:pt>
                <c:pt idx="11">
                  <c:v>99.993759999999995</c:v>
                </c:pt>
              </c:numCache>
            </c:numRef>
          </c:xVal>
          <c:yVal>
            <c:numRef>
              <c:f>'Anticanc-Antioxi Correlation'!$G$4:$G$15</c:f>
              <c:numCache>
                <c:formatCode>General</c:formatCode>
                <c:ptCount val="12"/>
                <c:pt idx="0">
                  <c:v>19.320790008741447</c:v>
                </c:pt>
                <c:pt idx="1">
                  <c:v>32.663342506556091</c:v>
                </c:pt>
                <c:pt idx="2">
                  <c:v>46.005895004370728</c:v>
                </c:pt>
                <c:pt idx="3">
                  <c:v>59.348447502185365</c:v>
                </c:pt>
                <c:pt idx="4">
                  <c:v>66.016816677719973</c:v>
                </c:pt>
                <c:pt idx="5">
                  <c:v>72.691000000000003</c:v>
                </c:pt>
                <c:pt idx="6">
                  <c:v>82.905187542249251</c:v>
                </c:pt>
                <c:pt idx="7">
                  <c:v>86.03355249781464</c:v>
                </c:pt>
                <c:pt idx="8">
                  <c:v>90.328895004370722</c:v>
                </c:pt>
                <c:pt idx="9">
                  <c:v>99.376104995629291</c:v>
                </c:pt>
                <c:pt idx="10">
                  <c:v>103.67144750218536</c:v>
                </c:pt>
                <c:pt idx="11">
                  <c:v>110.781233451655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2460352"/>
        <c:axId val="-1032459808"/>
      </c:scatterChart>
      <c:valAx>
        <c:axId val="-1032460352"/>
        <c:scaling>
          <c:orientation val="minMax"/>
          <c:max val="100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Antioxidant Activity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2459808"/>
        <c:crosses val="autoZero"/>
        <c:crossBetween val="midCat"/>
      </c:valAx>
      <c:valAx>
        <c:axId val="-103245980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Cell  Enhancement Activator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2460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corbic</a:t>
            </a:r>
            <a:r>
              <a:rPr lang="en-US" baseline="0"/>
              <a:t> </a:t>
            </a:r>
            <a:r>
              <a:rPr lang="en-US"/>
              <a:t>Run 1</a:t>
            </a:r>
            <a:endParaRPr lang="id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PPH!$B$15:$B$19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F$15:$F$19</c:f>
              <c:numCache>
                <c:formatCode>General</c:formatCode>
                <c:ptCount val="5"/>
                <c:pt idx="0">
                  <c:v>44.077072169649981</c:v>
                </c:pt>
                <c:pt idx="1">
                  <c:v>58.750427545319809</c:v>
                </c:pt>
                <c:pt idx="2">
                  <c:v>87.321856116748378</c:v>
                </c:pt>
                <c:pt idx="3">
                  <c:v>95.832858282977995</c:v>
                </c:pt>
                <c:pt idx="4">
                  <c:v>96.522631398928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27664"/>
        <c:axId val="-1037338000"/>
      </c:scatterChart>
      <c:valAx>
        <c:axId val="-103732766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8000"/>
        <c:crosses val="autoZero"/>
        <c:crossBetween val="midCat"/>
      </c:valAx>
      <c:valAx>
        <c:axId val="-10373380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2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corbic Run 2</a:t>
            </a:r>
            <a:endParaRPr lang="id-ID"/>
          </a:p>
        </c:rich>
      </c:tx>
      <c:layout>
        <c:manualLayout>
          <c:xMode val="edge"/>
          <c:yMode val="edge"/>
          <c:x val="0.42390798644357081"/>
          <c:y val="3.37349504268887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PPH!$B$15:$B$19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G$15:$G$19</c:f>
              <c:numCache>
                <c:formatCode>General</c:formatCode>
                <c:ptCount val="5"/>
                <c:pt idx="0">
                  <c:v>42.891346482727165</c:v>
                </c:pt>
                <c:pt idx="1">
                  <c:v>55.786113328012775</c:v>
                </c:pt>
                <c:pt idx="2">
                  <c:v>84.904799908790338</c:v>
                </c:pt>
                <c:pt idx="3">
                  <c:v>96.112187891916548</c:v>
                </c:pt>
                <c:pt idx="4">
                  <c:v>96.5397332117204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2560"/>
        <c:axId val="-1037332016"/>
      </c:scatterChart>
      <c:valAx>
        <c:axId val="-103733256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2016"/>
        <c:crosses val="autoZero"/>
        <c:crossBetween val="midCat"/>
      </c:valAx>
      <c:valAx>
        <c:axId val="-10373320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2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Ascorbic</a:t>
            </a:r>
            <a:r>
              <a:rPr lang="en-US" baseline="0"/>
              <a:t> </a:t>
            </a:r>
            <a:r>
              <a:rPr lang="en-US"/>
              <a:t>Run 3</a:t>
            </a:r>
            <a:endParaRPr lang="id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PPH!$B$15:$B$19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H$15:$H$19</c:f>
              <c:numCache>
                <c:formatCode>General</c:formatCode>
                <c:ptCount val="5"/>
                <c:pt idx="0">
                  <c:v>43.415802075019947</c:v>
                </c:pt>
                <c:pt idx="1">
                  <c:v>54.007524797628548</c:v>
                </c:pt>
                <c:pt idx="2">
                  <c:v>92.891346482727172</c:v>
                </c:pt>
                <c:pt idx="3">
                  <c:v>94.858054953825103</c:v>
                </c:pt>
                <c:pt idx="4">
                  <c:v>96.231900581461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4736"/>
        <c:axId val="-1037336912"/>
      </c:scatterChart>
      <c:valAx>
        <c:axId val="-1037334736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6912"/>
        <c:crosses val="autoZero"/>
        <c:crossBetween val="midCat"/>
      </c:valAx>
      <c:valAx>
        <c:axId val="-10373369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4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i="1"/>
              <a:t>X.</a:t>
            </a:r>
            <a:r>
              <a:rPr lang="en-US" i="1" baseline="0"/>
              <a:t> granatum </a:t>
            </a:r>
            <a:r>
              <a:rPr lang="en-US"/>
              <a:t>Run 3</a:t>
            </a:r>
            <a:endParaRPr lang="id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lt1"/>
              </a:solidFill>
              <a:ln w="15875">
                <a:solidFill>
                  <a:schemeClr val="accent3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474817794741136"/>
                  <c:y val="0.168168727878040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PPH!$B$20:$B$24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DPPH!$H$20:$H$24</c:f>
              <c:numCache>
                <c:formatCode>General</c:formatCode>
                <c:ptCount val="5"/>
                <c:pt idx="0">
                  <c:v>44.926462204993733</c:v>
                </c:pt>
                <c:pt idx="1">
                  <c:v>43.193478508721924</c:v>
                </c:pt>
                <c:pt idx="2">
                  <c:v>43.153574278873563</c:v>
                </c:pt>
                <c:pt idx="3">
                  <c:v>45.804355261657733</c:v>
                </c:pt>
                <c:pt idx="4">
                  <c:v>50.9291984950404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7335280"/>
        <c:axId val="-1037336368"/>
      </c:scatterChart>
      <c:valAx>
        <c:axId val="-103733528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6368"/>
        <c:crosses val="autoZero"/>
        <c:crossBetween val="midCat"/>
      </c:valAx>
      <c:valAx>
        <c:axId val="-103733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37335280"/>
        <c:crosses val="autoZero"/>
        <c:crossBetween val="midCat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0.xml"/><Relationship Id="rId3" Type="http://schemas.openxmlformats.org/officeDocument/2006/relationships/chart" Target="../charts/chart35.xml"/><Relationship Id="rId7" Type="http://schemas.openxmlformats.org/officeDocument/2006/relationships/chart" Target="../charts/chart39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5" Type="http://schemas.openxmlformats.org/officeDocument/2006/relationships/chart" Target="../charts/chart37.xml"/><Relationship Id="rId4" Type="http://schemas.openxmlformats.org/officeDocument/2006/relationships/chart" Target="../charts/chart36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0.xml"/><Relationship Id="rId1" Type="http://schemas.openxmlformats.org/officeDocument/2006/relationships/chart" Target="../charts/chart4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26724</xdr:colOff>
      <xdr:row>8</xdr:row>
      <xdr:rowOff>152400</xdr:rowOff>
    </xdr:from>
    <xdr:to>
      <xdr:col>6</xdr:col>
      <xdr:colOff>23853</xdr:colOff>
      <xdr:row>21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0825</cdr:x>
      <cdr:y>0.18718</cdr:y>
    </cdr:from>
    <cdr:to>
      <cdr:x>0.25249</cdr:x>
      <cdr:y>0.796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579344" y="579075"/>
          <a:ext cx="771945" cy="1885950"/>
        </a:xfrm>
        <a:prstGeom xmlns:a="http://schemas.openxmlformats.org/drawingml/2006/main" prst="rect">
          <a:avLst/>
        </a:prstGeom>
        <a:pattFill xmlns:a="http://schemas.openxmlformats.org/drawingml/2006/main" prst="ltUpDiag">
          <a:fgClr>
            <a:schemeClr val="tx1"/>
          </a:fgClr>
          <a:bgClr>
            <a:schemeClr val="bg1"/>
          </a:bgClr>
        </a:patt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6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d-ID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2083</cdr:x>
      <cdr:y>0.22251</cdr:y>
    </cdr:from>
    <cdr:to>
      <cdr:x>0.27408</cdr:x>
      <cdr:y>0.80754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547309" y="610389"/>
          <a:ext cx="694157" cy="1604855"/>
        </a:xfrm>
        <a:prstGeom xmlns:a="http://schemas.openxmlformats.org/drawingml/2006/main" prst="rect">
          <a:avLst/>
        </a:prstGeom>
        <a:pattFill xmlns:a="http://schemas.openxmlformats.org/drawingml/2006/main" prst="ltUpDiag">
          <a:fgClr>
            <a:schemeClr val="tx1"/>
          </a:fgClr>
          <a:bgClr>
            <a:schemeClr val="bg1"/>
          </a:bgClr>
        </a:patt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6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d-ID"/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2903</xdr:colOff>
      <xdr:row>8</xdr:row>
      <xdr:rowOff>125185</xdr:rowOff>
    </xdr:from>
    <xdr:to>
      <xdr:col>6</xdr:col>
      <xdr:colOff>214353</xdr:colOff>
      <xdr:row>21</xdr:row>
      <xdr:rowOff>8708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6280</xdr:colOff>
      <xdr:row>0</xdr:row>
      <xdr:rowOff>0</xdr:rowOff>
    </xdr:from>
    <xdr:to>
      <xdr:col>6</xdr:col>
      <xdr:colOff>155865</xdr:colOff>
      <xdr:row>10</xdr:row>
      <xdr:rowOff>14967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06810</xdr:colOff>
      <xdr:row>24</xdr:row>
      <xdr:rowOff>81641</xdr:rowOff>
    </xdr:from>
    <xdr:to>
      <xdr:col>18</xdr:col>
      <xdr:colOff>295646</xdr:colOff>
      <xdr:row>36</xdr:row>
      <xdr:rowOff>8164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06977</xdr:colOff>
      <xdr:row>37</xdr:row>
      <xdr:rowOff>56632</xdr:rowOff>
    </xdr:from>
    <xdr:to>
      <xdr:col>18</xdr:col>
      <xdr:colOff>168234</xdr:colOff>
      <xdr:row>48</xdr:row>
      <xdr:rowOff>159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15636</xdr:colOff>
      <xdr:row>25</xdr:row>
      <xdr:rowOff>130468</xdr:rowOff>
    </xdr:from>
    <xdr:to>
      <xdr:col>4</xdr:col>
      <xdr:colOff>294409</xdr:colOff>
      <xdr:row>37</xdr:row>
      <xdr:rowOff>10325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49036</xdr:colOff>
      <xdr:row>25</xdr:row>
      <xdr:rowOff>106382</xdr:rowOff>
    </xdr:from>
    <xdr:to>
      <xdr:col>8</xdr:col>
      <xdr:colOff>392133</xdr:colOff>
      <xdr:row>37</xdr:row>
      <xdr:rowOff>7916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98517</xdr:colOff>
      <xdr:row>24</xdr:row>
      <xdr:rowOff>158338</xdr:rowOff>
    </xdr:from>
    <xdr:to>
      <xdr:col>12</xdr:col>
      <xdr:colOff>377290</xdr:colOff>
      <xdr:row>36</xdr:row>
      <xdr:rowOff>13112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654380</xdr:colOff>
      <xdr:row>37</xdr:row>
      <xdr:rowOff>9897</xdr:rowOff>
    </xdr:from>
    <xdr:to>
      <xdr:col>12</xdr:col>
      <xdr:colOff>533153</xdr:colOff>
      <xdr:row>48</xdr:row>
      <xdr:rowOff>173182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498516</xdr:colOff>
      <xdr:row>36</xdr:row>
      <xdr:rowOff>189263</xdr:rowOff>
    </xdr:from>
    <xdr:to>
      <xdr:col>8</xdr:col>
      <xdr:colOff>434191</xdr:colOff>
      <xdr:row>48</xdr:row>
      <xdr:rowOff>16204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242455</xdr:colOff>
      <xdr:row>37</xdr:row>
      <xdr:rowOff>75458</xdr:rowOff>
    </xdr:from>
    <xdr:to>
      <xdr:col>4</xdr:col>
      <xdr:colOff>259772</xdr:colOff>
      <xdr:row>49</xdr:row>
      <xdr:rowOff>4824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2257</xdr:colOff>
      <xdr:row>15</xdr:row>
      <xdr:rowOff>155801</xdr:rowOff>
    </xdr:from>
    <xdr:to>
      <xdr:col>5</xdr:col>
      <xdr:colOff>133350</xdr:colOff>
      <xdr:row>2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44928</xdr:colOff>
      <xdr:row>15</xdr:row>
      <xdr:rowOff>76200</xdr:rowOff>
    </xdr:from>
    <xdr:to>
      <xdr:col>10</xdr:col>
      <xdr:colOff>400050</xdr:colOff>
      <xdr:row>26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57201</xdr:colOff>
      <xdr:row>15</xdr:row>
      <xdr:rowOff>100692</xdr:rowOff>
    </xdr:from>
    <xdr:to>
      <xdr:col>15</xdr:col>
      <xdr:colOff>38101</xdr:colOff>
      <xdr:row>25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09551</xdr:colOff>
      <xdr:row>15</xdr:row>
      <xdr:rowOff>133350</xdr:rowOff>
    </xdr:from>
    <xdr:to>
      <xdr:col>20</xdr:col>
      <xdr:colOff>57150</xdr:colOff>
      <xdr:row>26</xdr:row>
      <xdr:rowOff>19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49</xdr:colOff>
      <xdr:row>27</xdr:row>
      <xdr:rowOff>111578</xdr:rowOff>
    </xdr:from>
    <xdr:to>
      <xdr:col>2</xdr:col>
      <xdr:colOff>312964</xdr:colOff>
      <xdr:row>36</xdr:row>
      <xdr:rowOff>1768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5928</xdr:colOff>
      <xdr:row>27</xdr:row>
      <xdr:rowOff>108856</xdr:rowOff>
    </xdr:from>
    <xdr:to>
      <xdr:col>4</xdr:col>
      <xdr:colOff>1183822</xdr:colOff>
      <xdr:row>37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7214</xdr:colOff>
      <xdr:row>27</xdr:row>
      <xdr:rowOff>81642</xdr:rowOff>
    </xdr:from>
    <xdr:to>
      <xdr:col>10</xdr:col>
      <xdr:colOff>136071</xdr:colOff>
      <xdr:row>37</xdr:row>
      <xdr:rowOff>8164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89856</xdr:colOff>
      <xdr:row>26</xdr:row>
      <xdr:rowOff>95250</xdr:rowOff>
    </xdr:from>
    <xdr:to>
      <xdr:col>15</xdr:col>
      <xdr:colOff>789213</xdr:colOff>
      <xdr:row>37</xdr:row>
      <xdr:rowOff>14967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</xdr:row>
      <xdr:rowOff>29689</xdr:rowOff>
    </xdr:from>
    <xdr:to>
      <xdr:col>3</xdr:col>
      <xdr:colOff>0</xdr:colOff>
      <xdr:row>10</xdr:row>
      <xdr:rowOff>9129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168233</xdr:colOff>
      <xdr:row>1</xdr:row>
      <xdr:rowOff>4948</xdr:rowOff>
    </xdr:from>
    <xdr:to>
      <xdr:col>7</xdr:col>
      <xdr:colOff>350073</xdr:colOff>
      <xdr:row>10</xdr:row>
      <xdr:rowOff>17664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6081</xdr:colOff>
      <xdr:row>0</xdr:row>
      <xdr:rowOff>86592</xdr:rowOff>
    </xdr:from>
    <xdr:to>
      <xdr:col>12</xdr:col>
      <xdr:colOff>155865</xdr:colOff>
      <xdr:row>9</xdr:row>
      <xdr:rowOff>140772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165758</xdr:colOff>
      <xdr:row>0</xdr:row>
      <xdr:rowOff>121228</xdr:rowOff>
    </xdr:from>
    <xdr:to>
      <xdr:col>18</xdr:col>
      <xdr:colOff>69272</xdr:colOff>
      <xdr:row>9</xdr:row>
      <xdr:rowOff>18654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470453</xdr:colOff>
      <xdr:row>24</xdr:row>
      <xdr:rowOff>16860</xdr:rowOff>
    </xdr:from>
    <xdr:to>
      <xdr:col>24</xdr:col>
      <xdr:colOff>1002846</xdr:colOff>
      <xdr:row>37</xdr:row>
      <xdr:rowOff>1360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226</xdr:colOff>
      <xdr:row>33</xdr:row>
      <xdr:rowOff>135590</xdr:rowOff>
    </xdr:from>
    <xdr:to>
      <xdr:col>18</xdr:col>
      <xdr:colOff>54428</xdr:colOff>
      <xdr:row>44</xdr:row>
      <xdr:rowOff>14967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202</xdr:colOff>
      <xdr:row>1</xdr:row>
      <xdr:rowOff>13607</xdr:rowOff>
    </xdr:from>
    <xdr:to>
      <xdr:col>17</xdr:col>
      <xdr:colOff>449036</xdr:colOff>
      <xdr:row>11</xdr:row>
      <xdr:rowOff>8164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49675</xdr:colOff>
      <xdr:row>0</xdr:row>
      <xdr:rowOff>27214</xdr:rowOff>
    </xdr:from>
    <xdr:to>
      <xdr:col>2</xdr:col>
      <xdr:colOff>693964</xdr:colOff>
      <xdr:row>11</xdr:row>
      <xdr:rowOff>16328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788413</xdr:colOff>
      <xdr:row>0</xdr:row>
      <xdr:rowOff>108055</xdr:rowOff>
    </xdr:from>
    <xdr:to>
      <xdr:col>6</xdr:col>
      <xdr:colOff>299357</xdr:colOff>
      <xdr:row>11</xdr:row>
      <xdr:rowOff>4082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62000</xdr:colOff>
      <xdr:row>0</xdr:row>
      <xdr:rowOff>98451</xdr:rowOff>
    </xdr:from>
    <xdr:to>
      <xdr:col>11</xdr:col>
      <xdr:colOff>190499</xdr:colOff>
      <xdr:row>10</xdr:row>
      <xdr:rowOff>10885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4430</xdr:colOff>
      <xdr:row>33</xdr:row>
      <xdr:rowOff>128068</xdr:rowOff>
    </xdr:from>
    <xdr:to>
      <xdr:col>3</xdr:col>
      <xdr:colOff>394607</xdr:colOff>
      <xdr:row>44</xdr:row>
      <xdr:rowOff>8324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610721</xdr:colOff>
      <xdr:row>33</xdr:row>
      <xdr:rowOff>168889</xdr:rowOff>
    </xdr:from>
    <xdr:to>
      <xdr:col>8</xdr:col>
      <xdr:colOff>269741</xdr:colOff>
      <xdr:row>44</xdr:row>
      <xdr:rowOff>12406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624327</xdr:colOff>
      <xdr:row>34</xdr:row>
      <xdr:rowOff>800</xdr:rowOff>
    </xdr:from>
    <xdr:to>
      <xdr:col>13</xdr:col>
      <xdr:colOff>299355</xdr:colOff>
      <xdr:row>44</xdr:row>
      <xdr:rowOff>14647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43</xdr:colOff>
      <xdr:row>34</xdr:row>
      <xdr:rowOff>100852</xdr:rowOff>
    </xdr:from>
    <xdr:to>
      <xdr:col>4</xdr:col>
      <xdr:colOff>54428</xdr:colOff>
      <xdr:row>45</xdr:row>
      <xdr:rowOff>952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1364</xdr:colOff>
      <xdr:row>34</xdr:row>
      <xdr:rowOff>100852</xdr:rowOff>
    </xdr:from>
    <xdr:to>
      <xdr:col>10</xdr:col>
      <xdr:colOff>231322</xdr:colOff>
      <xdr:row>46</xdr:row>
      <xdr:rowOff>1224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79397</xdr:colOff>
      <xdr:row>34</xdr:row>
      <xdr:rowOff>82442</xdr:rowOff>
    </xdr:from>
    <xdr:to>
      <xdr:col>16</xdr:col>
      <xdr:colOff>176892</xdr:colOff>
      <xdr:row>46</xdr:row>
      <xdr:rowOff>952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80999</xdr:colOff>
      <xdr:row>34</xdr:row>
      <xdr:rowOff>95250</xdr:rowOff>
    </xdr:from>
    <xdr:to>
      <xdr:col>21</xdr:col>
      <xdr:colOff>353785</xdr:colOff>
      <xdr:row>47</xdr:row>
      <xdr:rowOff>2321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0</xdr:row>
      <xdr:rowOff>122464</xdr:rowOff>
    </xdr:from>
    <xdr:to>
      <xdr:col>3</xdr:col>
      <xdr:colOff>544286</xdr:colOff>
      <xdr:row>11</xdr:row>
      <xdr:rowOff>7764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231322</xdr:colOff>
      <xdr:row>0</xdr:row>
      <xdr:rowOff>136071</xdr:rowOff>
    </xdr:from>
    <xdr:to>
      <xdr:col>9</xdr:col>
      <xdr:colOff>544286</xdr:colOff>
      <xdr:row>11</xdr:row>
      <xdr:rowOff>9124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163285</xdr:colOff>
      <xdr:row>0</xdr:row>
      <xdr:rowOff>122463</xdr:rowOff>
    </xdr:from>
    <xdr:to>
      <xdr:col>15</xdr:col>
      <xdr:colOff>217713</xdr:colOff>
      <xdr:row>11</xdr:row>
      <xdr:rowOff>17689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89856</xdr:colOff>
      <xdr:row>0</xdr:row>
      <xdr:rowOff>95249</xdr:rowOff>
    </xdr:from>
    <xdr:to>
      <xdr:col>20</xdr:col>
      <xdr:colOff>585106</xdr:colOff>
      <xdr:row>12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43</xdr:colOff>
      <xdr:row>36</xdr:row>
      <xdr:rowOff>60032</xdr:rowOff>
    </xdr:from>
    <xdr:to>
      <xdr:col>4</xdr:col>
      <xdr:colOff>27214</xdr:colOff>
      <xdr:row>46</xdr:row>
      <xdr:rowOff>14967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61685</xdr:colOff>
      <xdr:row>36</xdr:row>
      <xdr:rowOff>60031</xdr:rowOff>
    </xdr:from>
    <xdr:to>
      <xdr:col>9</xdr:col>
      <xdr:colOff>299357</xdr:colOff>
      <xdr:row>46</xdr:row>
      <xdr:rowOff>14967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56291</xdr:colOff>
      <xdr:row>36</xdr:row>
      <xdr:rowOff>28016</xdr:rowOff>
    </xdr:from>
    <xdr:to>
      <xdr:col>15</xdr:col>
      <xdr:colOff>81642</xdr:colOff>
      <xdr:row>46</xdr:row>
      <xdr:rowOff>16328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67392</xdr:colOff>
      <xdr:row>36</xdr:row>
      <xdr:rowOff>13606</xdr:rowOff>
    </xdr:from>
    <xdr:to>
      <xdr:col>20</xdr:col>
      <xdr:colOff>449036</xdr:colOff>
      <xdr:row>46</xdr:row>
      <xdr:rowOff>5442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</xdr:row>
      <xdr:rowOff>149679</xdr:rowOff>
    </xdr:from>
    <xdr:to>
      <xdr:col>3</xdr:col>
      <xdr:colOff>258536</xdr:colOff>
      <xdr:row>13</xdr:row>
      <xdr:rowOff>16328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462643</xdr:colOff>
      <xdr:row>4</xdr:row>
      <xdr:rowOff>0</xdr:rowOff>
    </xdr:from>
    <xdr:to>
      <xdr:col>8</xdr:col>
      <xdr:colOff>299357</xdr:colOff>
      <xdr:row>13</xdr:row>
      <xdr:rowOff>17689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489856</xdr:colOff>
      <xdr:row>3</xdr:row>
      <xdr:rowOff>136071</xdr:rowOff>
    </xdr:from>
    <xdr:to>
      <xdr:col>13</xdr:col>
      <xdr:colOff>585107</xdr:colOff>
      <xdr:row>14</xdr:row>
      <xdr:rowOff>5442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122463</xdr:colOff>
      <xdr:row>3</xdr:row>
      <xdr:rowOff>108856</xdr:rowOff>
    </xdr:from>
    <xdr:to>
      <xdr:col>19</xdr:col>
      <xdr:colOff>258536</xdr:colOff>
      <xdr:row>14</xdr:row>
      <xdr:rowOff>4082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2955</xdr:colOff>
      <xdr:row>26</xdr:row>
      <xdr:rowOff>7044</xdr:rowOff>
    </xdr:from>
    <xdr:to>
      <xdr:col>5</xdr:col>
      <xdr:colOff>844121</xdr:colOff>
      <xdr:row>42</xdr:row>
      <xdr:rowOff>527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161702</xdr:colOff>
      <xdr:row>26</xdr:row>
      <xdr:rowOff>77236</xdr:rowOff>
    </xdr:from>
    <xdr:to>
      <xdr:col>11</xdr:col>
      <xdr:colOff>105656</xdr:colOff>
      <xdr:row>40</xdr:row>
      <xdr:rowOff>15343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zoomScale="85" zoomScaleNormal="85" workbookViewId="0">
      <selection activeCell="K11" sqref="K11"/>
    </sheetView>
  </sheetViews>
  <sheetFormatPr defaultColWidth="9.109375" defaultRowHeight="14.4" x14ac:dyDescent="0.3"/>
  <cols>
    <col min="1" max="1" width="35.5546875" style="17" customWidth="1"/>
    <col min="2" max="2" width="10.44140625" style="17" customWidth="1"/>
    <col min="3" max="4" width="9.109375" style="17"/>
    <col min="5" max="5" width="18.44140625" style="17" customWidth="1"/>
    <col min="6" max="6" width="29.88671875" style="17" customWidth="1"/>
    <col min="7" max="7" width="13.33203125" style="17" customWidth="1"/>
    <col min="8" max="9" width="9.109375" style="17"/>
    <col min="10" max="10" width="19.33203125" style="17" customWidth="1"/>
    <col min="11" max="11" width="29.88671875" style="17" customWidth="1"/>
    <col min="12" max="12" width="11.5546875" style="17" customWidth="1"/>
    <col min="13" max="16384" width="9.109375" style="17"/>
  </cols>
  <sheetData>
    <row r="1" spans="1:12" x14ac:dyDescent="0.3">
      <c r="A1" s="17" t="s">
        <v>168</v>
      </c>
    </row>
    <row r="2" spans="1:12" x14ac:dyDescent="0.3">
      <c r="A2" s="87" t="s">
        <v>181</v>
      </c>
      <c r="B2" s="87" t="s">
        <v>169</v>
      </c>
      <c r="C2" s="87"/>
      <c r="D2" s="87"/>
      <c r="E2" s="87" t="s">
        <v>173</v>
      </c>
      <c r="F2" s="87" t="s">
        <v>174</v>
      </c>
      <c r="G2" s="87" t="s">
        <v>175</v>
      </c>
      <c r="H2" s="87" t="s">
        <v>176</v>
      </c>
      <c r="I2" s="87"/>
      <c r="J2" s="87"/>
    </row>
    <row r="3" spans="1:12" x14ac:dyDescent="0.3">
      <c r="A3" s="87"/>
      <c r="B3" s="24" t="s">
        <v>170</v>
      </c>
      <c r="C3" s="24" t="s">
        <v>171</v>
      </c>
      <c r="D3" s="24" t="s">
        <v>172</v>
      </c>
      <c r="E3" s="87"/>
      <c r="F3" s="87"/>
      <c r="G3" s="87"/>
      <c r="H3" s="24" t="s">
        <v>177</v>
      </c>
      <c r="I3" s="24" t="s">
        <v>178</v>
      </c>
      <c r="J3" s="24" t="s">
        <v>179</v>
      </c>
    </row>
    <row r="4" spans="1:12" x14ac:dyDescent="0.3">
      <c r="A4" s="87"/>
      <c r="B4" s="16" t="s">
        <v>59</v>
      </c>
      <c r="C4" s="84" t="s">
        <v>116</v>
      </c>
      <c r="D4" s="84" t="s">
        <v>180</v>
      </c>
      <c r="E4" s="16" t="s">
        <v>59</v>
      </c>
      <c r="F4" s="84" t="s">
        <v>116</v>
      </c>
      <c r="G4" s="16" t="s">
        <v>59</v>
      </c>
      <c r="H4" s="16" t="s">
        <v>59</v>
      </c>
      <c r="I4" s="16" t="s">
        <v>59</v>
      </c>
      <c r="J4" s="16" t="s">
        <v>59</v>
      </c>
    </row>
    <row r="6" spans="1:12" x14ac:dyDescent="0.3">
      <c r="A6" s="17" t="s">
        <v>183</v>
      </c>
    </row>
    <row r="7" spans="1:12" x14ac:dyDescent="0.3">
      <c r="A7" s="90" t="s">
        <v>155</v>
      </c>
      <c r="B7" s="88" t="s">
        <v>152</v>
      </c>
      <c r="C7" s="88"/>
      <c r="D7" s="88"/>
      <c r="E7" s="88"/>
      <c r="F7" s="88"/>
      <c r="G7" s="89" t="s">
        <v>153</v>
      </c>
      <c r="H7" s="89"/>
      <c r="I7" s="89"/>
      <c r="J7" s="89"/>
      <c r="K7" s="89"/>
      <c r="L7" s="78" t="s">
        <v>150</v>
      </c>
    </row>
    <row r="8" spans="1:12" x14ac:dyDescent="0.3">
      <c r="A8" s="91"/>
      <c r="B8" s="79" t="s">
        <v>17</v>
      </c>
      <c r="C8" s="79" t="s">
        <v>18</v>
      </c>
      <c r="D8" s="79" t="s">
        <v>19</v>
      </c>
      <c r="E8" s="24" t="s">
        <v>157</v>
      </c>
      <c r="F8" s="24" t="s">
        <v>158</v>
      </c>
      <c r="G8" s="79" t="s">
        <v>17</v>
      </c>
      <c r="H8" s="79" t="s">
        <v>18</v>
      </c>
      <c r="I8" s="79" t="s">
        <v>19</v>
      </c>
      <c r="J8" s="24" t="s">
        <v>157</v>
      </c>
      <c r="K8" s="24" t="s">
        <v>158</v>
      </c>
      <c r="L8" s="24" t="s">
        <v>27</v>
      </c>
    </row>
    <row r="9" spans="1:12" x14ac:dyDescent="0.3">
      <c r="A9" s="77" t="s">
        <v>163</v>
      </c>
      <c r="B9" s="20">
        <v>0.43</v>
      </c>
      <c r="C9" s="20">
        <v>0.39100000000000001</v>
      </c>
      <c r="D9" s="20">
        <v>0.35599999999999998</v>
      </c>
      <c r="E9" s="73">
        <f>AVERAGE(B9:D9)</f>
        <v>0.39233333333333337</v>
      </c>
      <c r="F9" s="74">
        <f>(($E$13-E9)/$E$13*100)</f>
        <v>44.402456306093526</v>
      </c>
      <c r="G9" s="20">
        <v>0.187</v>
      </c>
      <c r="H9" s="20">
        <v>9.2999999999999999E-2</v>
      </c>
      <c r="I9" s="20">
        <v>0.11</v>
      </c>
      <c r="J9" s="75">
        <f t="shared" ref="J9:J13" si="0">AVERAGE(G9:I9)</f>
        <v>0.13</v>
      </c>
      <c r="K9" s="74">
        <f>(($J$13-J9)/$J$13*100)</f>
        <v>64.801444043321297</v>
      </c>
      <c r="L9" s="76">
        <v>408.24252999999999</v>
      </c>
    </row>
    <row r="10" spans="1:12" x14ac:dyDescent="0.3">
      <c r="A10" s="77" t="s">
        <v>164</v>
      </c>
      <c r="B10" s="20">
        <v>0.16600000000000001</v>
      </c>
      <c r="C10" s="20">
        <v>0.185</v>
      </c>
      <c r="D10" s="20">
        <v>0.18099999999999999</v>
      </c>
      <c r="E10" s="73">
        <f t="shared" ref="E10:E13" si="1">AVERAGE(B10:D10)</f>
        <v>0.17733333333333334</v>
      </c>
      <c r="F10" s="74">
        <f>(($E$13-E10)/$E$13*100)</f>
        <v>74.870099196976852</v>
      </c>
      <c r="G10" s="20">
        <v>3.9E-2</v>
      </c>
      <c r="H10" s="20">
        <v>6.2E-2</v>
      </c>
      <c r="I10" s="20">
        <v>5.5E-2</v>
      </c>
      <c r="J10" s="75">
        <f t="shared" si="0"/>
        <v>5.1999999999999998E-2</v>
      </c>
      <c r="K10" s="74">
        <f>(($J$13-J10)/$J$13*100)</f>
        <v>85.920577617328519</v>
      </c>
      <c r="L10" s="76">
        <v>351.52</v>
      </c>
    </row>
    <row r="11" spans="1:12" x14ac:dyDescent="0.3">
      <c r="A11" s="86" t="s">
        <v>165</v>
      </c>
      <c r="B11" s="20">
        <v>1.9E-2</v>
      </c>
      <c r="C11" s="20">
        <v>2.5000000000000001E-2</v>
      </c>
      <c r="D11" s="20">
        <v>2.7E-2</v>
      </c>
      <c r="E11" s="73">
        <f t="shared" si="1"/>
        <v>2.3666666666666666E-2</v>
      </c>
      <c r="F11" s="85">
        <f>(($E$13-E11)/$E$13*100)</f>
        <v>96.646197449220608</v>
      </c>
      <c r="G11" s="20">
        <v>2.5999999999999999E-2</v>
      </c>
      <c r="H11" s="20">
        <v>2.5999999999999999E-2</v>
      </c>
      <c r="I11" s="20">
        <v>2.5999999999999999E-2</v>
      </c>
      <c r="J11" s="75">
        <f t="shared" si="0"/>
        <v>2.5999999999999999E-2</v>
      </c>
      <c r="K11" s="85">
        <f>(($J$13-J11)/$J$13*100)</f>
        <v>92.960288808664245</v>
      </c>
      <c r="L11" s="76">
        <v>64.02</v>
      </c>
    </row>
    <row r="12" spans="1:12" x14ac:dyDescent="0.3">
      <c r="A12" s="24" t="s">
        <v>182</v>
      </c>
      <c r="B12" s="20">
        <v>3.9E-2</v>
      </c>
      <c r="C12" s="20">
        <v>4.7E-2</v>
      </c>
      <c r="D12" s="20">
        <v>4.1000000000000002E-2</v>
      </c>
      <c r="E12" s="73">
        <f t="shared" si="1"/>
        <v>4.2333333333333334E-2</v>
      </c>
      <c r="F12" s="74">
        <f>(($E$13-E12)/$E$13*100)</f>
        <v>94.000944733112888</v>
      </c>
      <c r="G12" s="20">
        <v>1.4E-2</v>
      </c>
      <c r="H12" s="20">
        <v>1.6E-2</v>
      </c>
      <c r="I12" s="20">
        <v>1.7000000000000001E-2</v>
      </c>
      <c r="J12" s="75">
        <f t="shared" si="0"/>
        <v>1.5666666666666666E-2</v>
      </c>
      <c r="K12" s="74">
        <f>(($J$13-J12)/$J$13*100)</f>
        <v>95.758122743682321</v>
      </c>
      <c r="L12" s="20" t="s">
        <v>159</v>
      </c>
    </row>
    <row r="13" spans="1:12" x14ac:dyDescent="0.3">
      <c r="A13" s="24" t="s">
        <v>151</v>
      </c>
      <c r="B13" s="20">
        <v>0.67700000000000005</v>
      </c>
      <c r="C13" s="20">
        <v>0.65600000000000003</v>
      </c>
      <c r="D13" s="20">
        <v>0.78400000000000003</v>
      </c>
      <c r="E13" s="73">
        <f t="shared" si="1"/>
        <v>0.70566666666666666</v>
      </c>
      <c r="F13" s="74">
        <f>(($E$13-E13)/$E$13*100)</f>
        <v>0</v>
      </c>
      <c r="G13" s="20">
        <v>0.373</v>
      </c>
      <c r="H13" s="20">
        <v>0.373</v>
      </c>
      <c r="I13" s="20">
        <v>0.36199999999999999</v>
      </c>
      <c r="J13" s="75">
        <f t="shared" si="0"/>
        <v>0.36933333333333335</v>
      </c>
      <c r="K13" s="74">
        <f>(($J$13-J13)/$J$13*100)</f>
        <v>0</v>
      </c>
      <c r="L13" s="20" t="s">
        <v>159</v>
      </c>
    </row>
    <row r="16" spans="1:12" x14ac:dyDescent="0.3">
      <c r="A16" s="81"/>
      <c r="B16" s="24" t="s">
        <v>17</v>
      </c>
      <c r="C16" s="24" t="s">
        <v>18</v>
      </c>
      <c r="D16" s="24" t="s">
        <v>19</v>
      </c>
      <c r="E16" s="24" t="s">
        <v>157</v>
      </c>
      <c r="F16" s="24" t="s">
        <v>158</v>
      </c>
      <c r="G16" s="24" t="s">
        <v>17</v>
      </c>
      <c r="H16" s="24" t="s">
        <v>18</v>
      </c>
      <c r="I16" s="24" t="s">
        <v>19</v>
      </c>
      <c r="J16" s="24" t="s">
        <v>157</v>
      </c>
      <c r="K16" s="24" t="s">
        <v>158</v>
      </c>
      <c r="L16" s="72"/>
    </row>
    <row r="17" spans="1:11" x14ac:dyDescent="0.3">
      <c r="A17" s="81" t="s">
        <v>162</v>
      </c>
      <c r="B17" s="20">
        <v>0.43</v>
      </c>
      <c r="C17" s="20">
        <v>0.39100000000000001</v>
      </c>
      <c r="D17" s="20">
        <v>0.35599999999999998</v>
      </c>
      <c r="E17" s="73">
        <f t="shared" ref="E17" si="2">AVERAGE(B17:D17)</f>
        <v>0.39233333333333337</v>
      </c>
      <c r="F17" s="74">
        <f>(($E$13-E17)/$E$13*100)</f>
        <v>44.402456306093526</v>
      </c>
      <c r="G17" s="20">
        <v>0.187</v>
      </c>
      <c r="H17" s="20">
        <v>9.2999999999999999E-2</v>
      </c>
      <c r="I17" s="20">
        <v>0.11</v>
      </c>
      <c r="J17" s="75">
        <f t="shared" ref="J17" si="3">AVERAGE(G17:I17)</f>
        <v>0.13</v>
      </c>
      <c r="K17" s="74">
        <f>(($J$13-J17)/$J$13*100)</f>
        <v>64.801444043321297</v>
      </c>
    </row>
    <row r="18" spans="1:11" x14ac:dyDescent="0.3">
      <c r="A18" s="81" t="s">
        <v>160</v>
      </c>
      <c r="B18" s="74">
        <f>(($B$13-B17)/$B$13*100)</f>
        <v>36.484490398818323</v>
      </c>
      <c r="C18" s="74">
        <f>(($C$13-C17)/$C$13*100)</f>
        <v>40.396341463414636</v>
      </c>
      <c r="D18" s="74">
        <f>(($D$13-D17)/$D$13*100)</f>
        <v>54.591836734693878</v>
      </c>
      <c r="E18" s="82" t="s">
        <v>166</v>
      </c>
      <c r="F18" s="82" t="s">
        <v>167</v>
      </c>
      <c r="G18" s="74">
        <f>(($G$13-G17)/$G$13*100)</f>
        <v>49.865951742627345</v>
      </c>
      <c r="H18" s="74">
        <f>(($H$13-H17)/$H$13*100)</f>
        <v>75.067024128686327</v>
      </c>
      <c r="I18" s="74">
        <f>(($I$13-I17)/$I$13*100)</f>
        <v>69.613259668508292</v>
      </c>
      <c r="J18" s="82" t="s">
        <v>166</v>
      </c>
      <c r="K18" s="82" t="s">
        <v>167</v>
      </c>
    </row>
    <row r="19" spans="1:11" x14ac:dyDescent="0.3">
      <c r="A19" s="81"/>
      <c r="B19" s="20"/>
      <c r="C19" s="20"/>
      <c r="D19" s="20"/>
      <c r="E19" s="83">
        <f>AVERAGE(B18:D18)</f>
        <v>43.824222865642277</v>
      </c>
      <c r="F19" s="21">
        <f>STDEV(B18:D18)</f>
        <v>9.5279471037910106</v>
      </c>
      <c r="G19" s="20"/>
      <c r="H19" s="20"/>
      <c r="I19" s="20"/>
      <c r="J19" s="83">
        <f>AVERAGE(G18:I18)</f>
        <v>64.84874517994065</v>
      </c>
      <c r="K19" s="21">
        <f>STDEV(G18:I18)</f>
        <v>13.258920057292555</v>
      </c>
    </row>
    <row r="22" spans="1:11" x14ac:dyDescent="0.3">
      <c r="A22" s="81"/>
      <c r="B22" s="24" t="s">
        <v>17</v>
      </c>
      <c r="C22" s="24" t="s">
        <v>18</v>
      </c>
      <c r="D22" s="24" t="s">
        <v>19</v>
      </c>
      <c r="E22" s="24" t="s">
        <v>157</v>
      </c>
      <c r="F22" s="24" t="s">
        <v>158</v>
      </c>
      <c r="G22" s="24" t="s">
        <v>17</v>
      </c>
      <c r="H22" s="24" t="s">
        <v>18</v>
      </c>
      <c r="I22" s="24" t="s">
        <v>19</v>
      </c>
      <c r="J22" s="24" t="s">
        <v>157</v>
      </c>
      <c r="K22" s="24" t="s">
        <v>158</v>
      </c>
    </row>
    <row r="23" spans="1:11" x14ac:dyDescent="0.3">
      <c r="A23" s="81" t="s">
        <v>156</v>
      </c>
      <c r="B23" s="20">
        <v>0.16600000000000001</v>
      </c>
      <c r="C23" s="20">
        <v>0.185</v>
      </c>
      <c r="D23" s="20">
        <v>0.18099999999999999</v>
      </c>
      <c r="E23" s="73">
        <f t="shared" ref="E23" si="4">AVERAGE(B23:D23)</f>
        <v>0.17733333333333334</v>
      </c>
      <c r="F23" s="74">
        <f>(($E$13-E23)/$E$13*100)</f>
        <v>74.870099196976852</v>
      </c>
      <c r="G23" s="20">
        <v>3.9E-2</v>
      </c>
      <c r="H23" s="20">
        <v>6.2E-2</v>
      </c>
      <c r="I23" s="20">
        <v>5.5E-2</v>
      </c>
      <c r="J23" s="75">
        <f t="shared" ref="J23" si="5">AVERAGE(G23:I23)</f>
        <v>5.1999999999999998E-2</v>
      </c>
      <c r="K23" s="74">
        <f>(($J$13-J23)/$J$13*100)</f>
        <v>85.920577617328519</v>
      </c>
    </row>
    <row r="24" spans="1:11" x14ac:dyDescent="0.3">
      <c r="A24" s="81" t="s">
        <v>160</v>
      </c>
      <c r="B24" s="74">
        <f>(($B$13-B23)/$B$13*100)</f>
        <v>75.480059084194977</v>
      </c>
      <c r="C24" s="74">
        <f>(($C$13-C23)/$C$13*100)</f>
        <v>71.798780487804876</v>
      </c>
      <c r="D24" s="74">
        <f>(($D$13-D23)/$D$13*100)</f>
        <v>76.91326530612244</v>
      </c>
      <c r="E24" s="82" t="s">
        <v>166</v>
      </c>
      <c r="F24" s="82" t="s">
        <v>167</v>
      </c>
      <c r="G24" s="74">
        <f>(($G$13-G23)/$G$13*100)</f>
        <v>89.544235924932977</v>
      </c>
      <c r="H24" s="74">
        <f>(($H$13-H23)/$H$13*100)</f>
        <v>83.37801608579089</v>
      </c>
      <c r="I24" s="74">
        <f>(($I$13-I23)/$I$13*100)</f>
        <v>84.806629834254139</v>
      </c>
      <c r="J24" s="82" t="s">
        <v>166</v>
      </c>
      <c r="K24" s="82" t="s">
        <v>167</v>
      </c>
    </row>
    <row r="25" spans="1:11" x14ac:dyDescent="0.3">
      <c r="A25" s="81"/>
      <c r="B25" s="20"/>
      <c r="C25" s="20"/>
      <c r="D25" s="20"/>
      <c r="E25" s="83">
        <f>AVERAGE(B24:D24)</f>
        <v>74.730701626040769</v>
      </c>
      <c r="F25" s="21">
        <f>STDEV(B24:D24)</f>
        <v>2.6383027099384786</v>
      </c>
      <c r="G25" s="20"/>
      <c r="H25" s="20"/>
      <c r="I25" s="20"/>
      <c r="J25" s="83">
        <f>AVERAGE(G24:I24)</f>
        <v>85.909627281659326</v>
      </c>
      <c r="K25" s="21">
        <f>STDEV(G24:I24)</f>
        <v>3.2276956645405948</v>
      </c>
    </row>
    <row r="26" spans="1:11" x14ac:dyDescent="0.3">
      <c r="A26" s="80"/>
    </row>
    <row r="29" spans="1:11" x14ac:dyDescent="0.3">
      <c r="A29" s="81"/>
      <c r="B29" s="24" t="s">
        <v>17</v>
      </c>
      <c r="C29" s="24" t="s">
        <v>18</v>
      </c>
      <c r="D29" s="24" t="s">
        <v>19</v>
      </c>
      <c r="E29" s="24" t="s">
        <v>157</v>
      </c>
      <c r="F29" s="24" t="s">
        <v>158</v>
      </c>
      <c r="G29" s="24" t="s">
        <v>17</v>
      </c>
      <c r="H29" s="24" t="s">
        <v>18</v>
      </c>
      <c r="I29" s="24" t="s">
        <v>19</v>
      </c>
      <c r="J29" s="24" t="s">
        <v>157</v>
      </c>
      <c r="K29" s="24" t="s">
        <v>158</v>
      </c>
    </row>
    <row r="30" spans="1:11" x14ac:dyDescent="0.3">
      <c r="A30" s="81" t="s">
        <v>161</v>
      </c>
      <c r="B30" s="20">
        <v>1.9E-2</v>
      </c>
      <c r="C30" s="20">
        <v>2.5000000000000001E-2</v>
      </c>
      <c r="D30" s="20">
        <v>2.7E-2</v>
      </c>
      <c r="E30" s="73">
        <f t="shared" ref="E30" si="6">AVERAGE(B30:D30)</f>
        <v>2.3666666666666666E-2</v>
      </c>
      <c r="F30" s="74">
        <f>(($E$13-E30)/$E$13*100)</f>
        <v>96.646197449220608</v>
      </c>
      <c r="G30" s="20">
        <v>2.5999999999999999E-2</v>
      </c>
      <c r="H30" s="20">
        <v>2.5999999999999999E-2</v>
      </c>
      <c r="I30" s="20">
        <v>2.5999999999999999E-2</v>
      </c>
      <c r="J30" s="75">
        <f t="shared" ref="J30" si="7">AVERAGE(G30:I30)</f>
        <v>2.5999999999999999E-2</v>
      </c>
      <c r="K30" s="74">
        <f>(($J$13-J30)/$J$13*100)</f>
        <v>92.960288808664245</v>
      </c>
    </row>
    <row r="31" spans="1:11" x14ac:dyDescent="0.3">
      <c r="A31" s="81" t="s">
        <v>160</v>
      </c>
      <c r="B31" s="74">
        <f>(($B$13-B30)/$B$13*100)</f>
        <v>97.19350073855243</v>
      </c>
      <c r="C31" s="74">
        <f>(($C$13-C30)/$C$13*100)</f>
        <v>96.189024390243901</v>
      </c>
      <c r="D31" s="74">
        <f>(($D$13-D30)/$D$13*100)</f>
        <v>96.556122448979593</v>
      </c>
      <c r="E31" s="82" t="s">
        <v>166</v>
      </c>
      <c r="F31" s="82" t="s">
        <v>167</v>
      </c>
      <c r="G31" s="74">
        <f>(($G$13-G30)/$G$13*100)</f>
        <v>93.029490616621985</v>
      </c>
      <c r="H31" s="74">
        <f>(($H$13-H30)/$H$13*100)</f>
        <v>93.029490616621985</v>
      </c>
      <c r="I31" s="74">
        <f>(($I$13-I30)/$I$13*100)</f>
        <v>92.817679558011051</v>
      </c>
      <c r="J31" s="82" t="s">
        <v>166</v>
      </c>
      <c r="K31" s="82" t="s">
        <v>167</v>
      </c>
    </row>
    <row r="32" spans="1:11" x14ac:dyDescent="0.3">
      <c r="A32" s="81"/>
      <c r="B32" s="20"/>
      <c r="C32" s="20"/>
      <c r="D32" s="20"/>
      <c r="E32" s="83">
        <f>AVERAGE(B31:D31)</f>
        <v>96.646215859258632</v>
      </c>
      <c r="F32" s="21">
        <f>STDEV(B31:D31)</f>
        <v>0.50826253108958475</v>
      </c>
      <c r="G32" s="20"/>
      <c r="H32" s="20"/>
      <c r="I32" s="20"/>
      <c r="J32" s="83">
        <f>AVERAGE(G31:I31)</f>
        <v>92.958886930418331</v>
      </c>
      <c r="K32" s="21">
        <f>STDEV(G31:I31)</f>
        <v>0.12228917170636226</v>
      </c>
    </row>
    <row r="33" spans="1:11" x14ac:dyDescent="0.3">
      <c r="A33" s="80"/>
    </row>
    <row r="35" spans="1:11" x14ac:dyDescent="0.3">
      <c r="A35" s="81"/>
      <c r="B35" s="24" t="s">
        <v>17</v>
      </c>
      <c r="C35" s="24" t="s">
        <v>18</v>
      </c>
      <c r="D35" s="24" t="s">
        <v>19</v>
      </c>
      <c r="E35" s="24" t="s">
        <v>157</v>
      </c>
      <c r="F35" s="24" t="s">
        <v>158</v>
      </c>
      <c r="G35" s="24" t="s">
        <v>17</v>
      </c>
      <c r="H35" s="24" t="s">
        <v>18</v>
      </c>
      <c r="I35" s="24" t="s">
        <v>19</v>
      </c>
      <c r="J35" s="24" t="s">
        <v>157</v>
      </c>
      <c r="K35" s="24" t="s">
        <v>158</v>
      </c>
    </row>
    <row r="36" spans="1:11" x14ac:dyDescent="0.3">
      <c r="A36" s="81" t="s">
        <v>154</v>
      </c>
      <c r="B36" s="20">
        <v>3.9E-2</v>
      </c>
      <c r="C36" s="20">
        <v>4.7E-2</v>
      </c>
      <c r="D36" s="20">
        <v>4.1000000000000002E-2</v>
      </c>
      <c r="E36" s="73">
        <f t="shared" ref="E36" si="8">AVERAGE(B36:D36)</f>
        <v>4.2333333333333334E-2</v>
      </c>
      <c r="F36" s="74">
        <f>(($E$13-E36)/$E$13*100)</f>
        <v>94.000944733112888</v>
      </c>
      <c r="G36" s="20">
        <v>1.4E-2</v>
      </c>
      <c r="H36" s="20">
        <v>1.6E-2</v>
      </c>
      <c r="I36" s="20">
        <v>1.7000000000000001E-2</v>
      </c>
      <c r="J36" s="75">
        <f t="shared" ref="J36" si="9">AVERAGE(G36:I36)</f>
        <v>1.5666666666666666E-2</v>
      </c>
      <c r="K36" s="74">
        <f>(($J$13-J36)/$J$13*100)</f>
        <v>95.758122743682321</v>
      </c>
    </row>
    <row r="37" spans="1:11" x14ac:dyDescent="0.3">
      <c r="A37" s="81" t="s">
        <v>160</v>
      </c>
      <c r="B37" s="74">
        <f>(($B$13-B36)/$B$13*100)</f>
        <v>94.239290989660262</v>
      </c>
      <c r="C37" s="74">
        <f>(($C$13-C36)/$C$13*100)</f>
        <v>92.83536585365853</v>
      </c>
      <c r="D37" s="74">
        <f>(($D$13-D36)/$D$13*100)</f>
        <v>94.770408163265301</v>
      </c>
      <c r="E37" s="82" t="s">
        <v>166</v>
      </c>
      <c r="F37" s="82" t="s">
        <v>167</v>
      </c>
      <c r="G37" s="74">
        <f>(($G$13-G36)/$G$13*100)</f>
        <v>96.246648793565683</v>
      </c>
      <c r="H37" s="74">
        <f>(($H$13-H36)/$H$13*100)</f>
        <v>95.710455764075064</v>
      </c>
      <c r="I37" s="74">
        <f>(($I$13-I36)/$I$13*100)</f>
        <v>95.303867403314911</v>
      </c>
      <c r="J37" s="82" t="s">
        <v>166</v>
      </c>
      <c r="K37" s="82" t="s">
        <v>167</v>
      </c>
    </row>
    <row r="38" spans="1:11" x14ac:dyDescent="0.3">
      <c r="A38" s="81"/>
      <c r="B38" s="20"/>
      <c r="C38" s="20"/>
      <c r="D38" s="20"/>
      <c r="E38" s="83">
        <f>AVERAGE(B37:D37)</f>
        <v>93.948355002194702</v>
      </c>
      <c r="F38" s="21">
        <f>STDEV(B37:D37)</f>
        <v>0.99978997624201005</v>
      </c>
      <c r="G38" s="20"/>
      <c r="H38" s="20"/>
      <c r="I38" s="20"/>
      <c r="J38" s="83">
        <f>AVERAGE(G37:I37)</f>
        <v>95.753657320318553</v>
      </c>
      <c r="K38" s="21">
        <f>STDEV(G37:I37)</f>
        <v>0.47287309957026441</v>
      </c>
    </row>
  </sheetData>
  <mergeCells count="9">
    <mergeCell ref="E2:E3"/>
    <mergeCell ref="F2:F3"/>
    <mergeCell ref="G2:G3"/>
    <mergeCell ref="A2:A4"/>
    <mergeCell ref="B7:F7"/>
    <mergeCell ref="G7:K7"/>
    <mergeCell ref="A7:A8"/>
    <mergeCell ref="B2:D2"/>
    <mergeCell ref="H2:J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5"/>
  <sheetViews>
    <sheetView topLeftCell="B1" zoomScale="55" zoomScaleNormal="55" workbookViewId="0">
      <selection activeCell="I9" sqref="I9"/>
    </sheetView>
  </sheetViews>
  <sheetFormatPr defaultRowHeight="14.4" x14ac:dyDescent="0.3"/>
  <cols>
    <col min="2" max="2" width="21.6640625" customWidth="1"/>
    <col min="3" max="3" width="22.5546875" customWidth="1"/>
    <col min="4" max="4" width="21.5546875" customWidth="1"/>
    <col min="5" max="5" width="18" customWidth="1"/>
    <col min="6" max="6" width="21.33203125" customWidth="1"/>
    <col min="7" max="7" width="26.109375" customWidth="1"/>
  </cols>
  <sheetData>
    <row r="1" spans="2:7" x14ac:dyDescent="0.3">
      <c r="B1" s="111" t="s">
        <v>105</v>
      </c>
      <c r="C1" s="96" t="s">
        <v>103</v>
      </c>
      <c r="D1" s="94" t="s">
        <v>101</v>
      </c>
      <c r="E1" s="94"/>
      <c r="F1" s="94"/>
      <c r="G1" s="2" t="s">
        <v>102</v>
      </c>
    </row>
    <row r="2" spans="2:7" x14ac:dyDescent="0.3">
      <c r="B2" s="112"/>
      <c r="C2" s="98"/>
      <c r="D2" s="2" t="s">
        <v>96</v>
      </c>
      <c r="E2" s="67" t="s">
        <v>67</v>
      </c>
      <c r="F2" s="2" t="s">
        <v>106</v>
      </c>
      <c r="G2" s="2" t="s">
        <v>104</v>
      </c>
    </row>
    <row r="3" spans="2:7" x14ac:dyDescent="0.3">
      <c r="B3" s="2">
        <v>0</v>
      </c>
      <c r="C3" s="2">
        <f>(B3*0.0764)+44.726</f>
        <v>44.725999999999999</v>
      </c>
      <c r="D3" s="2" t="e">
        <f>((40.225*LOG(B3))-13.386)</f>
        <v>#NUM!</v>
      </c>
      <c r="E3" s="2" t="e">
        <f>((37.307*LOG(B3))-49.574)</f>
        <v>#NUM!</v>
      </c>
      <c r="F3" s="2" t="e">
        <f>((35.046*LOG(B3))-25.171)</f>
        <v>#NUM!</v>
      </c>
      <c r="G3" s="2" t="e">
        <f>(44.323*LOG(B3))-15.955</f>
        <v>#NUM!</v>
      </c>
    </row>
    <row r="4" spans="2:7" x14ac:dyDescent="0.3">
      <c r="B4" s="68">
        <v>6.25</v>
      </c>
      <c r="C4" s="2">
        <f t="shared" ref="C4:C25" si="0">(B4*0.0764)+44.726</f>
        <v>45.203499999999998</v>
      </c>
      <c r="D4" s="2">
        <f t="shared" ref="D4:D25" si="1">((40.225*LOG(B4))-13.386)</f>
        <v>18.628273697665424</v>
      </c>
      <c r="E4" s="2">
        <f t="shared" ref="E4:E25" si="2">((37.307*LOG(B4))-49.574)</f>
        <v>-19.882104192944581</v>
      </c>
      <c r="F4" s="2">
        <f t="shared" ref="F4:F25" si="3">((35.046*LOG(B4))-25.171)</f>
        <v>2.7214110878404583</v>
      </c>
      <c r="G4" s="2">
        <f t="shared" ref="G4:G25" si="4">(44.323*LOG(B4))-15.955</f>
        <v>19.320790008741447</v>
      </c>
    </row>
    <row r="5" spans="2:7" x14ac:dyDescent="0.3">
      <c r="B5" s="2">
        <v>12.5</v>
      </c>
      <c r="C5" s="2">
        <f t="shared" si="0"/>
        <v>45.680999999999997</v>
      </c>
      <c r="D5" s="2">
        <f t="shared" si="1"/>
        <v>30.737205273249071</v>
      </c>
      <c r="E5" s="2">
        <f t="shared" si="2"/>
        <v>-8.6515781447084308</v>
      </c>
      <c r="F5" s="2">
        <f t="shared" si="3"/>
        <v>13.271308315880347</v>
      </c>
      <c r="G5" s="2">
        <f t="shared" si="4"/>
        <v>32.663342506556091</v>
      </c>
    </row>
    <row r="6" spans="2:7" x14ac:dyDescent="0.3">
      <c r="B6" s="2">
        <v>25</v>
      </c>
      <c r="C6" s="2">
        <f t="shared" si="0"/>
        <v>46.635999999999996</v>
      </c>
      <c r="D6" s="2">
        <f t="shared" si="1"/>
        <v>42.846136848832714</v>
      </c>
      <c r="E6" s="2">
        <f t="shared" si="2"/>
        <v>2.5789479035277125</v>
      </c>
      <c r="F6" s="2">
        <f t="shared" si="3"/>
        <v>23.821205543920236</v>
      </c>
      <c r="G6" s="2">
        <f t="shared" si="4"/>
        <v>46.005895004370728</v>
      </c>
    </row>
    <row r="7" spans="2:7" x14ac:dyDescent="0.3">
      <c r="B7" s="2">
        <v>50</v>
      </c>
      <c r="C7" s="2">
        <f t="shared" si="0"/>
        <v>48.545999999999999</v>
      </c>
      <c r="D7" s="2">
        <f t="shared" si="1"/>
        <v>54.955068424416368</v>
      </c>
      <c r="E7" s="2">
        <f t="shared" si="2"/>
        <v>13.809473951763856</v>
      </c>
      <c r="F7" s="2">
        <f t="shared" si="3"/>
        <v>34.371102771960111</v>
      </c>
      <c r="G7" s="2">
        <f t="shared" si="4"/>
        <v>59.348447502185365</v>
      </c>
    </row>
    <row r="8" spans="2:7" x14ac:dyDescent="0.3">
      <c r="B8" s="2">
        <v>70.7</v>
      </c>
      <c r="C8" s="2">
        <f t="shared" si="0"/>
        <v>50.127479999999998</v>
      </c>
      <c r="D8" s="2">
        <f t="shared" si="1"/>
        <v>61.00689591998028</v>
      </c>
      <c r="E8" s="2">
        <f t="shared" si="2"/>
        <v>19.42229007052093</v>
      </c>
      <c r="F8" s="2">
        <f t="shared" si="3"/>
        <v>39.643752775926139</v>
      </c>
      <c r="G8" s="2">
        <f t="shared" si="4"/>
        <v>66.016816677719973</v>
      </c>
    </row>
    <row r="9" spans="2:7" x14ac:dyDescent="0.3">
      <c r="B9" s="2">
        <v>100</v>
      </c>
      <c r="C9" s="2">
        <f t="shared" si="0"/>
        <v>52.366</v>
      </c>
      <c r="D9" s="2">
        <f t="shared" si="1"/>
        <v>67.064000000000007</v>
      </c>
      <c r="E9" s="2">
        <f t="shared" si="2"/>
        <v>25.040000000000006</v>
      </c>
      <c r="F9" s="2">
        <f t="shared" si="3"/>
        <v>44.920999999999999</v>
      </c>
      <c r="G9" s="2">
        <f t="shared" si="4"/>
        <v>72.691000000000003</v>
      </c>
    </row>
    <row r="10" spans="2:7" x14ac:dyDescent="0.3">
      <c r="B10" s="2">
        <v>170</v>
      </c>
      <c r="C10" s="2">
        <f t="shared" si="0"/>
        <v>57.713999999999999</v>
      </c>
      <c r="D10" s="2">
        <f t="shared" si="1"/>
        <v>76.333807862441077</v>
      </c>
      <c r="E10" s="2">
        <f t="shared" si="2"/>
        <v>33.637357909859276</v>
      </c>
      <c r="F10" s="2">
        <f t="shared" si="3"/>
        <v>52.997312898622987</v>
      </c>
      <c r="G10" s="2">
        <f t="shared" si="4"/>
        <v>82.905187542249251</v>
      </c>
    </row>
    <row r="11" spans="2:7" x14ac:dyDescent="0.3">
      <c r="B11" s="2">
        <v>200</v>
      </c>
      <c r="C11" s="2">
        <f t="shared" si="0"/>
        <v>60.006</v>
      </c>
      <c r="D11" s="2">
        <f t="shared" si="1"/>
        <v>79.172931575583647</v>
      </c>
      <c r="E11" s="2">
        <f t="shared" si="2"/>
        <v>36.27052604823615</v>
      </c>
      <c r="F11" s="2">
        <f t="shared" si="3"/>
        <v>55.470897228039881</v>
      </c>
      <c r="G11" s="2">
        <f t="shared" si="4"/>
        <v>86.03355249781464</v>
      </c>
    </row>
    <row r="12" spans="2:7" x14ac:dyDescent="0.3">
      <c r="B12" s="2">
        <v>250</v>
      </c>
      <c r="C12" s="2">
        <f t="shared" si="0"/>
        <v>63.825999999999993</v>
      </c>
      <c r="D12" s="2">
        <f t="shared" si="1"/>
        <v>83.071136848832722</v>
      </c>
      <c r="E12" s="2">
        <f t="shared" si="2"/>
        <v>39.885947903527708</v>
      </c>
      <c r="F12" s="2">
        <f t="shared" si="3"/>
        <v>58.867205543920228</v>
      </c>
      <c r="G12" s="2">
        <f t="shared" si="4"/>
        <v>90.328895004370722</v>
      </c>
    </row>
    <row r="13" spans="2:7" x14ac:dyDescent="0.3">
      <c r="B13" s="2">
        <v>400</v>
      </c>
      <c r="C13" s="2">
        <f t="shared" si="0"/>
        <v>75.286000000000001</v>
      </c>
      <c r="D13" s="2">
        <f t="shared" si="1"/>
        <v>91.2818631511673</v>
      </c>
      <c r="E13" s="2">
        <f t="shared" si="2"/>
        <v>47.501052096472307</v>
      </c>
      <c r="F13" s="2">
        <f t="shared" si="3"/>
        <v>66.020794456079784</v>
      </c>
      <c r="G13" s="69">
        <f t="shared" si="4"/>
        <v>99.376104995629291</v>
      </c>
    </row>
    <row r="14" spans="2:7" x14ac:dyDescent="0.3">
      <c r="B14" s="2">
        <v>500</v>
      </c>
      <c r="C14" s="2">
        <f t="shared" si="0"/>
        <v>82.925999999999988</v>
      </c>
      <c r="D14" s="69">
        <f t="shared" si="1"/>
        <v>95.180068424416362</v>
      </c>
      <c r="E14" s="2">
        <f t="shared" si="2"/>
        <v>51.116473951763865</v>
      </c>
      <c r="F14" s="2">
        <f t="shared" si="3"/>
        <v>69.417102771960117</v>
      </c>
      <c r="G14" s="2">
        <f t="shared" si="4"/>
        <v>103.67144750218536</v>
      </c>
    </row>
    <row r="15" spans="2:7" x14ac:dyDescent="0.3">
      <c r="B15" s="2">
        <v>723.4</v>
      </c>
      <c r="C15" s="69">
        <f t="shared" si="0"/>
        <v>99.993759999999995</v>
      </c>
      <c r="D15" s="2">
        <f t="shared" si="1"/>
        <v>101.6325003405198</v>
      </c>
      <c r="E15" s="2">
        <f t="shared" si="2"/>
        <v>57.100833864605903</v>
      </c>
      <c r="F15" s="2">
        <f t="shared" si="3"/>
        <v>75.038779066099607</v>
      </c>
      <c r="G15" s="2">
        <f t="shared" si="4"/>
        <v>110.78123345165591</v>
      </c>
    </row>
    <row r="16" spans="2:7" x14ac:dyDescent="0.3">
      <c r="B16" s="2">
        <v>800</v>
      </c>
      <c r="C16" s="2">
        <f t="shared" si="0"/>
        <v>105.846</v>
      </c>
      <c r="D16" s="2">
        <f t="shared" si="1"/>
        <v>103.39079472675094</v>
      </c>
      <c r="E16" s="2">
        <f t="shared" si="2"/>
        <v>58.73157814470845</v>
      </c>
      <c r="F16" s="2">
        <f t="shared" si="3"/>
        <v>76.570691684119652</v>
      </c>
      <c r="G16" s="2">
        <f t="shared" si="4"/>
        <v>112.71865749344393</v>
      </c>
    </row>
    <row r="17" spans="2:7" x14ac:dyDescent="0.3">
      <c r="B17" s="2">
        <v>1000</v>
      </c>
      <c r="C17" s="2">
        <f t="shared" si="0"/>
        <v>121.12599999999999</v>
      </c>
      <c r="D17" s="2">
        <f t="shared" si="1"/>
        <v>107.28900000000002</v>
      </c>
      <c r="E17" s="2">
        <f t="shared" si="2"/>
        <v>62.347000000000008</v>
      </c>
      <c r="F17" s="2">
        <f t="shared" si="3"/>
        <v>79.967000000000013</v>
      </c>
      <c r="G17" s="2">
        <f t="shared" si="4"/>
        <v>117.014</v>
      </c>
    </row>
    <row r="18" spans="2:7" x14ac:dyDescent="0.3">
      <c r="B18" s="2">
        <v>1600</v>
      </c>
      <c r="C18" s="2">
        <f t="shared" si="0"/>
        <v>166.96600000000001</v>
      </c>
      <c r="D18" s="2">
        <f t="shared" si="1"/>
        <v>115.49972630233458</v>
      </c>
      <c r="E18" s="2">
        <f t="shared" si="2"/>
        <v>69.962104192944594</v>
      </c>
      <c r="F18" s="2">
        <f t="shared" si="3"/>
        <v>87.120588912159519</v>
      </c>
      <c r="G18" s="2">
        <f t="shared" si="4"/>
        <v>126.06120999125854</v>
      </c>
    </row>
    <row r="19" spans="2:7" x14ac:dyDescent="0.3">
      <c r="B19" s="2">
        <v>1800</v>
      </c>
      <c r="C19" s="2">
        <f t="shared" si="0"/>
        <v>182.24599999999998</v>
      </c>
      <c r="D19" s="2">
        <f t="shared" si="1"/>
        <v>117.5573365177805</v>
      </c>
      <c r="E19" s="2">
        <f t="shared" si="2"/>
        <v>71.870451347889045</v>
      </c>
      <c r="F19" s="2">
        <f t="shared" si="3"/>
        <v>88.91328021385047</v>
      </c>
      <c r="G19" s="2">
        <f t="shared" si="4"/>
        <v>128.32844324369381</v>
      </c>
    </row>
    <row r="20" spans="2:7" x14ac:dyDescent="0.3">
      <c r="B20" s="2">
        <v>2000</v>
      </c>
      <c r="C20" s="2">
        <f t="shared" si="0"/>
        <v>197.52599999999998</v>
      </c>
      <c r="D20" s="2">
        <f t="shared" si="1"/>
        <v>119.39793157558364</v>
      </c>
      <c r="E20" s="2">
        <f t="shared" si="2"/>
        <v>73.577526048236152</v>
      </c>
      <c r="F20" s="2">
        <f t="shared" si="3"/>
        <v>90.51689722803988</v>
      </c>
      <c r="G20" s="2">
        <f t="shared" si="4"/>
        <v>130.35655249781462</v>
      </c>
    </row>
    <row r="21" spans="2:7" x14ac:dyDescent="0.3">
      <c r="B21" s="2">
        <v>2500</v>
      </c>
      <c r="C21" s="2">
        <f t="shared" si="0"/>
        <v>235.726</v>
      </c>
      <c r="D21" s="2">
        <f t="shared" si="1"/>
        <v>123.29613684883273</v>
      </c>
      <c r="E21" s="2">
        <f t="shared" si="2"/>
        <v>77.19294790352771</v>
      </c>
      <c r="F21" s="2">
        <f t="shared" si="3"/>
        <v>93.913205543920213</v>
      </c>
      <c r="G21" s="2">
        <f t="shared" si="4"/>
        <v>134.65189500437072</v>
      </c>
    </row>
    <row r="22" spans="2:7" x14ac:dyDescent="0.3">
      <c r="B22" s="2">
        <v>3000</v>
      </c>
      <c r="C22" s="2">
        <f t="shared" si="0"/>
        <v>273.92599999999999</v>
      </c>
      <c r="D22" s="2">
        <f t="shared" si="1"/>
        <v>126.48120247109844</v>
      </c>
      <c r="E22" s="2">
        <f t="shared" si="2"/>
        <v>80.146962649826449</v>
      </c>
      <c r="F22" s="69">
        <f t="shared" si="3"/>
        <v>96.688191492905304</v>
      </c>
      <c r="G22" s="2">
        <f t="shared" si="4"/>
        <v>138.1614453729396</v>
      </c>
    </row>
    <row r="23" spans="2:7" x14ac:dyDescent="0.3">
      <c r="B23" s="2">
        <v>4000</v>
      </c>
      <c r="C23" s="2">
        <f t="shared" si="0"/>
        <v>350.32599999999996</v>
      </c>
      <c r="D23" s="2">
        <f t="shared" si="1"/>
        <v>131.50686315116729</v>
      </c>
      <c r="E23" s="2">
        <f t="shared" si="2"/>
        <v>84.808052096472309</v>
      </c>
      <c r="F23" s="2">
        <f t="shared" si="3"/>
        <v>101.06679445607978</v>
      </c>
      <c r="G23" s="2">
        <f t="shared" si="4"/>
        <v>143.69910499562928</v>
      </c>
    </row>
    <row r="24" spans="2:7" x14ac:dyDescent="0.3">
      <c r="B24" s="2">
        <v>8000</v>
      </c>
      <c r="C24" s="2">
        <f t="shared" si="0"/>
        <v>655.92599999999993</v>
      </c>
      <c r="D24" s="2">
        <f t="shared" si="1"/>
        <v>143.61579472675095</v>
      </c>
      <c r="E24" s="2">
        <f t="shared" si="2"/>
        <v>96.038578144708467</v>
      </c>
      <c r="F24" s="2">
        <f t="shared" si="3"/>
        <v>111.61669168411967</v>
      </c>
      <c r="G24" s="2">
        <f t="shared" si="4"/>
        <v>157.04165749344392</v>
      </c>
    </row>
    <row r="25" spans="2:7" x14ac:dyDescent="0.3">
      <c r="B25" s="2">
        <v>10000</v>
      </c>
      <c r="C25" s="2">
        <f t="shared" si="0"/>
        <v>808.726</v>
      </c>
      <c r="D25" s="2">
        <f t="shared" si="1"/>
        <v>147.51400000000001</v>
      </c>
      <c r="E25" s="69">
        <f t="shared" si="2"/>
        <v>99.654000000000011</v>
      </c>
      <c r="F25" s="2">
        <f t="shared" si="3"/>
        <v>115.01300000000001</v>
      </c>
      <c r="G25" s="2">
        <f t="shared" si="4"/>
        <v>161.33699999999999</v>
      </c>
    </row>
  </sheetData>
  <mergeCells count="3">
    <mergeCell ref="D1:F1"/>
    <mergeCell ref="B1:B2"/>
    <mergeCell ref="C1:C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zoomScale="70" zoomScaleNormal="70" workbookViewId="0">
      <selection activeCell="F10" sqref="F10"/>
    </sheetView>
  </sheetViews>
  <sheetFormatPr defaultRowHeight="14.4" x14ac:dyDescent="0.3"/>
  <sheetData>
    <row r="1" spans="1:11" x14ac:dyDescent="0.3">
      <c r="A1" s="65" t="s">
        <v>141</v>
      </c>
      <c r="B1" s="65"/>
      <c r="C1" s="65"/>
    </row>
    <row r="3" spans="1:11" x14ac:dyDescent="0.3">
      <c r="D3" t="s">
        <v>107</v>
      </c>
      <c r="E3">
        <v>84.93</v>
      </c>
      <c r="F3" t="s">
        <v>110</v>
      </c>
      <c r="G3">
        <f>SQRT((E7*(E5^2)+E8*(E6^2))/(E7+E8-2))</f>
        <v>11.27891284654687</v>
      </c>
    </row>
    <row r="4" spans="1:11" x14ac:dyDescent="0.3">
      <c r="A4" t="s">
        <v>139</v>
      </c>
      <c r="D4" t="s">
        <v>109</v>
      </c>
      <c r="E4">
        <v>110.4</v>
      </c>
      <c r="F4" t="s">
        <v>113</v>
      </c>
      <c r="G4">
        <f>(E3-E4)/(G3*(SQRT((1/E7)+(1/E8))))</f>
        <v>-2.7657144175818456</v>
      </c>
      <c r="H4">
        <f>ABS(G4)</f>
        <v>2.7657144175818456</v>
      </c>
    </row>
    <row r="5" spans="1:11" x14ac:dyDescent="0.3">
      <c r="A5" t="s">
        <v>140</v>
      </c>
      <c r="D5" t="s">
        <v>112</v>
      </c>
      <c r="E5">
        <v>12.93</v>
      </c>
      <c r="F5" t="s">
        <v>116</v>
      </c>
      <c r="G5">
        <f>E7+E8-2</f>
        <v>4</v>
      </c>
    </row>
    <row r="6" spans="1:11" x14ac:dyDescent="0.3">
      <c r="A6" t="s">
        <v>114</v>
      </c>
      <c r="D6" t="s">
        <v>115</v>
      </c>
      <c r="E6">
        <v>1.56</v>
      </c>
      <c r="F6" t="s">
        <v>119</v>
      </c>
      <c r="G6" s="71" t="s">
        <v>142</v>
      </c>
      <c r="H6" s="71"/>
    </row>
    <row r="7" spans="1:11" x14ac:dyDescent="0.3">
      <c r="A7" t="s">
        <v>117</v>
      </c>
      <c r="D7" t="s">
        <v>118</v>
      </c>
      <c r="E7">
        <v>3</v>
      </c>
      <c r="G7" s="71" t="s">
        <v>143</v>
      </c>
      <c r="H7" s="71"/>
    </row>
    <row r="8" spans="1:11" x14ac:dyDescent="0.3">
      <c r="D8" t="s">
        <v>121</v>
      </c>
      <c r="E8">
        <v>3</v>
      </c>
    </row>
    <row r="11" spans="1:11" x14ac:dyDescent="0.3">
      <c r="A11" s="65" t="s">
        <v>124</v>
      </c>
      <c r="B11" s="65"/>
      <c r="C11" s="65"/>
    </row>
    <row r="12" spans="1:11" x14ac:dyDescent="0.3">
      <c r="E12" t="s">
        <v>107</v>
      </c>
      <c r="F12">
        <v>25.647445545638409</v>
      </c>
      <c r="H12" t="s">
        <v>125</v>
      </c>
      <c r="K12">
        <v>6.0285299999999999</v>
      </c>
    </row>
    <row r="13" spans="1:11" x14ac:dyDescent="0.3">
      <c r="A13" t="s">
        <v>126</v>
      </c>
      <c r="E13" t="s">
        <v>109</v>
      </c>
      <c r="F13">
        <v>54.2</v>
      </c>
      <c r="H13">
        <v>1</v>
      </c>
      <c r="I13">
        <v>2</v>
      </c>
      <c r="J13">
        <v>3</v>
      </c>
    </row>
    <row r="14" spans="1:11" x14ac:dyDescent="0.3">
      <c r="A14" t="s">
        <v>127</v>
      </c>
      <c r="E14" t="s">
        <v>112</v>
      </c>
      <c r="F14">
        <v>24.504296478671765</v>
      </c>
      <c r="H14">
        <v>53.901694830646932</v>
      </c>
      <c r="I14">
        <v>10.203660764718661</v>
      </c>
      <c r="J14">
        <v>12.836981041549629</v>
      </c>
    </row>
    <row r="15" spans="1:11" x14ac:dyDescent="0.3">
      <c r="A15" t="s">
        <v>114</v>
      </c>
      <c r="E15" t="s">
        <v>115</v>
      </c>
      <c r="F15" s="66">
        <v>0.5</v>
      </c>
      <c r="H15" t="s">
        <v>11</v>
      </c>
      <c r="I15" t="s">
        <v>58</v>
      </c>
    </row>
    <row r="16" spans="1:11" x14ac:dyDescent="0.3">
      <c r="A16" t="s">
        <v>117</v>
      </c>
      <c r="E16" t="s">
        <v>118</v>
      </c>
      <c r="F16">
        <v>3</v>
      </c>
      <c r="H16">
        <v>25.647445545638409</v>
      </c>
      <c r="I16">
        <v>24.504296478671765</v>
      </c>
    </row>
    <row r="17" spans="1:11" x14ac:dyDescent="0.3">
      <c r="E17" t="s">
        <v>121</v>
      </c>
      <c r="F17">
        <v>3</v>
      </c>
    </row>
    <row r="18" spans="1:11" x14ac:dyDescent="0.3">
      <c r="A18" t="s">
        <v>128</v>
      </c>
      <c r="E18" t="s">
        <v>110</v>
      </c>
      <c r="F18">
        <f>SQRT((F16*(F14^2)+F17*(F15^2))/(F16+F17-2))</f>
        <v>21.225760514902266</v>
      </c>
    </row>
    <row r="19" spans="1:11" x14ac:dyDescent="0.3">
      <c r="A19" t="s">
        <v>129</v>
      </c>
      <c r="E19" t="s">
        <v>113</v>
      </c>
      <c r="F19">
        <f>(F12-F13)/(F18*(SQRT((1/F16)+(1/F17))))</f>
        <v>-1.64750726404158</v>
      </c>
      <c r="G19">
        <f>ABS(F19)</f>
        <v>1.64750726404158</v>
      </c>
    </row>
    <row r="20" spans="1:11" x14ac:dyDescent="0.3">
      <c r="A20" t="s">
        <v>130</v>
      </c>
      <c r="B20">
        <f>(12.011*36)+(1.008*58)+(15.999*7)</f>
        <v>602.85299999999995</v>
      </c>
      <c r="E20" t="s">
        <v>116</v>
      </c>
      <c r="F20">
        <f>F16+F17-2</f>
        <v>4</v>
      </c>
    </row>
    <row r="21" spans="1:11" x14ac:dyDescent="0.3">
      <c r="A21" t="s">
        <v>131</v>
      </c>
      <c r="B21">
        <v>10</v>
      </c>
      <c r="E21" t="s">
        <v>119</v>
      </c>
      <c r="F21" s="65" t="s">
        <v>132</v>
      </c>
      <c r="G21" s="65"/>
    </row>
    <row r="22" spans="1:11" x14ac:dyDescent="0.3">
      <c r="A22" t="s">
        <v>133</v>
      </c>
      <c r="B22">
        <f>B20*(B21/1000)</f>
        <v>6.0285299999999999</v>
      </c>
      <c r="F22" s="65" t="s">
        <v>134</v>
      </c>
      <c r="G22" s="65"/>
    </row>
    <row r="25" spans="1:11" x14ac:dyDescent="0.3">
      <c r="A25" s="65" t="s">
        <v>135</v>
      </c>
      <c r="B25" s="65"/>
      <c r="C25" s="65"/>
    </row>
    <row r="26" spans="1:11" x14ac:dyDescent="0.3">
      <c r="E26" t="s">
        <v>107</v>
      </c>
      <c r="F26">
        <f>H30</f>
        <v>2.728246086431215</v>
      </c>
      <c r="H26" t="s">
        <v>136</v>
      </c>
      <c r="K26">
        <v>6.0285299999999999</v>
      </c>
    </row>
    <row r="27" spans="1:11" x14ac:dyDescent="0.3">
      <c r="A27" t="s">
        <v>126</v>
      </c>
      <c r="E27" t="s">
        <v>109</v>
      </c>
      <c r="F27">
        <v>54.2</v>
      </c>
      <c r="H27">
        <v>1</v>
      </c>
      <c r="I27">
        <v>2</v>
      </c>
      <c r="J27" s="70">
        <v>3</v>
      </c>
    </row>
    <row r="28" spans="1:11" x14ac:dyDescent="0.3">
      <c r="A28" t="s">
        <v>127</v>
      </c>
      <c r="E28" t="s">
        <v>112</v>
      </c>
      <c r="F28">
        <f>I30</f>
        <v>37.051864565465408</v>
      </c>
      <c r="H28">
        <v>21.407915425791742</v>
      </c>
      <c r="I28">
        <v>26.722225072057583</v>
      </c>
      <c r="J28" s="70">
        <v>-39.94540223855568</v>
      </c>
    </row>
    <row r="29" spans="1:11" x14ac:dyDescent="0.3">
      <c r="A29" t="s">
        <v>114</v>
      </c>
      <c r="E29" t="s">
        <v>115</v>
      </c>
      <c r="F29" s="66">
        <v>0.5</v>
      </c>
      <c r="H29" t="s">
        <v>11</v>
      </c>
      <c r="I29" t="s">
        <v>58</v>
      </c>
    </row>
    <row r="30" spans="1:11" x14ac:dyDescent="0.3">
      <c r="A30" t="s">
        <v>117</v>
      </c>
      <c r="E30" t="s">
        <v>118</v>
      </c>
      <c r="F30">
        <v>3</v>
      </c>
      <c r="H30">
        <f>AVERAGE(H28:J28)</f>
        <v>2.728246086431215</v>
      </c>
      <c r="I30">
        <f>STDEV(H28:J28)</f>
        <v>37.051864565465408</v>
      </c>
    </row>
    <row r="31" spans="1:11" x14ac:dyDescent="0.3">
      <c r="E31" t="s">
        <v>121</v>
      </c>
      <c r="F31">
        <v>3</v>
      </c>
    </row>
    <row r="32" spans="1:11" x14ac:dyDescent="0.3">
      <c r="A32" t="s">
        <v>128</v>
      </c>
      <c r="E32" t="s">
        <v>110</v>
      </c>
      <c r="F32">
        <f>SQRT((F30*(F28^2)+F31*(F29^2))/(F30+F31-2))</f>
        <v>32.090777504342171</v>
      </c>
    </row>
    <row r="33" spans="1:11" x14ac:dyDescent="0.3">
      <c r="A33" t="s">
        <v>129</v>
      </c>
      <c r="E33" t="s">
        <v>113</v>
      </c>
      <c r="F33">
        <f>(F26-F27)/(F32*(SQRT((1/F30)+(1/F31))))</f>
        <v>-1.9644200461844057</v>
      </c>
      <c r="G33">
        <f>ABS(F33)</f>
        <v>1.9644200461844057</v>
      </c>
    </row>
    <row r="34" spans="1:11" x14ac:dyDescent="0.3">
      <c r="A34" t="s">
        <v>130</v>
      </c>
      <c r="B34">
        <f>(12.011*36)+(1.008*58)+(15.999*7)</f>
        <v>602.85299999999995</v>
      </c>
      <c r="E34" t="s">
        <v>116</v>
      </c>
      <c r="F34">
        <f>F30+F31-2</f>
        <v>4</v>
      </c>
    </row>
    <row r="35" spans="1:11" x14ac:dyDescent="0.3">
      <c r="A35" t="s">
        <v>131</v>
      </c>
      <c r="B35">
        <v>10</v>
      </c>
      <c r="E35" t="s">
        <v>119</v>
      </c>
      <c r="F35" s="65" t="s">
        <v>132</v>
      </c>
      <c r="G35" s="65"/>
    </row>
    <row r="36" spans="1:11" x14ac:dyDescent="0.3">
      <c r="A36" t="s">
        <v>133</v>
      </c>
      <c r="B36">
        <f>B34*(B35/1000)</f>
        <v>6.0285299999999999</v>
      </c>
      <c r="F36" s="65" t="s">
        <v>134</v>
      </c>
      <c r="G36" s="65"/>
    </row>
    <row r="39" spans="1:11" x14ac:dyDescent="0.3">
      <c r="A39" s="65" t="s">
        <v>137</v>
      </c>
      <c r="B39" s="65"/>
      <c r="C39" s="65"/>
    </row>
    <row r="40" spans="1:11" x14ac:dyDescent="0.3">
      <c r="E40" t="s">
        <v>107</v>
      </c>
      <c r="F40">
        <f>H44</f>
        <v>18.541814067916025</v>
      </c>
      <c r="H40" t="s">
        <v>138</v>
      </c>
      <c r="K40">
        <v>6.0285299999999999</v>
      </c>
    </row>
    <row r="41" spans="1:11" x14ac:dyDescent="0.3">
      <c r="A41" t="s">
        <v>126</v>
      </c>
      <c r="E41" t="s">
        <v>109</v>
      </c>
      <c r="F41">
        <v>54.2</v>
      </c>
      <c r="H41">
        <v>1</v>
      </c>
      <c r="I41">
        <v>2</v>
      </c>
      <c r="J41" s="70">
        <v>3</v>
      </c>
    </row>
    <row r="42" spans="1:11" x14ac:dyDescent="0.3">
      <c r="A42" t="s">
        <v>127</v>
      </c>
      <c r="E42" t="s">
        <v>112</v>
      </c>
      <c r="F42">
        <f>I44</f>
        <v>38.551434670617724</v>
      </c>
      <c r="H42">
        <v>61.452865445814311</v>
      </c>
      <c r="I42">
        <v>7.3427189176795018</v>
      </c>
      <c r="J42" s="70">
        <v>-13.170142159745737</v>
      </c>
    </row>
    <row r="43" spans="1:11" x14ac:dyDescent="0.3">
      <c r="A43" t="s">
        <v>114</v>
      </c>
      <c r="E43" t="s">
        <v>115</v>
      </c>
      <c r="F43" s="66">
        <v>0.5</v>
      </c>
      <c r="H43" t="s">
        <v>11</v>
      </c>
      <c r="I43" t="s">
        <v>58</v>
      </c>
    </row>
    <row r="44" spans="1:11" x14ac:dyDescent="0.3">
      <c r="A44" t="s">
        <v>117</v>
      </c>
      <c r="E44" t="s">
        <v>118</v>
      </c>
      <c r="F44">
        <v>3</v>
      </c>
      <c r="H44">
        <f>AVERAGE(H42:J42)</f>
        <v>18.541814067916025</v>
      </c>
      <c r="I44">
        <f>STDEV(H42:J42)</f>
        <v>38.551434670617724</v>
      </c>
    </row>
    <row r="45" spans="1:11" x14ac:dyDescent="0.3">
      <c r="E45" t="s">
        <v>121</v>
      </c>
      <c r="F45">
        <v>3</v>
      </c>
    </row>
    <row r="46" spans="1:11" x14ac:dyDescent="0.3">
      <c r="A46" t="s">
        <v>128</v>
      </c>
      <c r="E46" t="s">
        <v>110</v>
      </c>
      <c r="F46">
        <f>SQRT((F44*(F42^2)+F45*(F43^2))/(F44+F45-2))</f>
        <v>33.389329678389466</v>
      </c>
    </row>
    <row r="47" spans="1:11" x14ac:dyDescent="0.3">
      <c r="A47" t="s">
        <v>129</v>
      </c>
      <c r="E47" t="s">
        <v>113</v>
      </c>
      <c r="F47">
        <f>(F40-F41)/(F46*(SQRT((1/F44)+(1/F45))))</f>
        <v>-1.3079681671990395</v>
      </c>
      <c r="G47">
        <f>ABS(F47)</f>
        <v>1.3079681671990395</v>
      </c>
    </row>
    <row r="48" spans="1:11" x14ac:dyDescent="0.3">
      <c r="A48" t="s">
        <v>130</v>
      </c>
      <c r="B48">
        <f>(12.011*36)+(1.008*58)+(15.999*7)</f>
        <v>602.85299999999995</v>
      </c>
      <c r="E48" t="s">
        <v>116</v>
      </c>
      <c r="F48">
        <f>F44+F45-2</f>
        <v>4</v>
      </c>
    </row>
    <row r="49" spans="1:7" x14ac:dyDescent="0.3">
      <c r="A49" t="s">
        <v>131</v>
      </c>
      <c r="B49">
        <v>10</v>
      </c>
      <c r="E49" t="s">
        <v>119</v>
      </c>
      <c r="F49" s="65" t="s">
        <v>132</v>
      </c>
      <c r="G49" s="65"/>
    </row>
    <row r="50" spans="1:7" x14ac:dyDescent="0.3">
      <c r="A50" t="s">
        <v>133</v>
      </c>
      <c r="B50">
        <f>B48*(B49/1000)</f>
        <v>6.0285299999999999</v>
      </c>
      <c r="F50" s="65" t="s">
        <v>134</v>
      </c>
      <c r="G50" s="6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E11" sqref="E11"/>
    </sheetView>
  </sheetViews>
  <sheetFormatPr defaultRowHeight="14.4" x14ac:dyDescent="0.3"/>
  <sheetData>
    <row r="1" spans="1:8" x14ac:dyDescent="0.3">
      <c r="A1" s="65" t="s">
        <v>144</v>
      </c>
      <c r="B1" s="65" t="s">
        <v>145</v>
      </c>
      <c r="C1" s="65"/>
      <c r="D1" t="s">
        <v>107</v>
      </c>
      <c r="E1">
        <v>86.457753735878953</v>
      </c>
    </row>
    <row r="2" spans="1:8" x14ac:dyDescent="0.3">
      <c r="A2" t="s">
        <v>146</v>
      </c>
      <c r="D2" t="s">
        <v>109</v>
      </c>
      <c r="E2">
        <v>96.95</v>
      </c>
      <c r="F2" t="s">
        <v>110</v>
      </c>
      <c r="G2">
        <f>SQRT((E5*(E3^2)+E6*(E4^2))/(E5+E6-2))</f>
        <v>16.511797187162472</v>
      </c>
    </row>
    <row r="3" spans="1:8" x14ac:dyDescent="0.3">
      <c r="A3" t="s">
        <v>147</v>
      </c>
      <c r="D3" t="s">
        <v>112</v>
      </c>
      <c r="E3">
        <v>13.481825948290201</v>
      </c>
      <c r="F3" t="s">
        <v>113</v>
      </c>
      <c r="G3">
        <f>(E1-E2)/(G2*(SQRT((1/E5)+(1/E6))))</f>
        <v>-0.55030665072338569</v>
      </c>
      <c r="H3">
        <f>ABS(G3)</f>
        <v>0.55030665072338569</v>
      </c>
    </row>
    <row r="4" spans="1:8" x14ac:dyDescent="0.3">
      <c r="A4" t="s">
        <v>114</v>
      </c>
      <c r="D4" t="s">
        <v>115</v>
      </c>
      <c r="E4">
        <v>0</v>
      </c>
      <c r="F4" t="s">
        <v>116</v>
      </c>
      <c r="G4">
        <f>E5+E6-2</f>
        <v>2</v>
      </c>
    </row>
    <row r="5" spans="1:8" x14ac:dyDescent="0.3">
      <c r="A5" t="s">
        <v>117</v>
      </c>
      <c r="D5" t="s">
        <v>118</v>
      </c>
      <c r="E5">
        <v>3</v>
      </c>
      <c r="F5" s="65" t="s">
        <v>119</v>
      </c>
      <c r="G5" s="65" t="s">
        <v>148</v>
      </c>
      <c r="H5" s="65"/>
    </row>
    <row r="6" spans="1:8" x14ac:dyDescent="0.3">
      <c r="D6" t="s">
        <v>121</v>
      </c>
      <c r="E6">
        <v>1</v>
      </c>
      <c r="F6" s="65"/>
      <c r="G6" s="65" t="s">
        <v>122</v>
      </c>
      <c r="H6" s="65"/>
    </row>
    <row r="8" spans="1:8" x14ac:dyDescent="0.3">
      <c r="A8" t="s">
        <v>57</v>
      </c>
    </row>
    <row r="9" spans="1:8" x14ac:dyDescent="0.3">
      <c r="A9">
        <v>1</v>
      </c>
      <c r="B9">
        <v>2</v>
      </c>
      <c r="C9">
        <v>3</v>
      </c>
    </row>
    <row r="10" spans="1:8" x14ac:dyDescent="0.3">
      <c r="A10">
        <v>101.4105543307903</v>
      </c>
      <c r="B10">
        <v>75.230360679618883</v>
      </c>
      <c r="C10">
        <v>82.732346197227699</v>
      </c>
    </row>
    <row r="11" spans="1:8" x14ac:dyDescent="0.3">
      <c r="A11" t="s">
        <v>11</v>
      </c>
      <c r="B11" t="s">
        <v>58</v>
      </c>
    </row>
    <row r="12" spans="1:8" x14ac:dyDescent="0.3">
      <c r="A12" s="65">
        <v>86.457753735878953</v>
      </c>
      <c r="B12" s="65">
        <v>13.481825948290201</v>
      </c>
    </row>
    <row r="16" spans="1:8" x14ac:dyDescent="0.3">
      <c r="A16" s="65" t="s">
        <v>67</v>
      </c>
      <c r="D16" t="s">
        <v>107</v>
      </c>
      <c r="E16">
        <v>73.070842970500934</v>
      </c>
    </row>
    <row r="17" spans="1:8" x14ac:dyDescent="0.3">
      <c r="A17" t="s">
        <v>146</v>
      </c>
      <c r="D17" t="s">
        <v>109</v>
      </c>
      <c r="E17">
        <v>92.96</v>
      </c>
      <c r="F17" t="s">
        <v>110</v>
      </c>
      <c r="G17">
        <f>SQRT((E20*(E18^2)+E21*(E19^2))/(E20+E21-2))</f>
        <v>41.037217498026031</v>
      </c>
    </row>
    <row r="18" spans="1:8" x14ac:dyDescent="0.3">
      <c r="A18" t="s">
        <v>147</v>
      </c>
      <c r="D18" t="s">
        <v>112</v>
      </c>
      <c r="E18">
        <v>33.506747777925703</v>
      </c>
      <c r="F18" t="s">
        <v>113</v>
      </c>
      <c r="G18">
        <f>(E16-E17)/(G17*(SQRT((1/E20)+(1/E21))))</f>
        <v>-0.41972912145499541</v>
      </c>
      <c r="H18">
        <f>ABS(G18)</f>
        <v>0.41972912145499541</v>
      </c>
    </row>
    <row r="19" spans="1:8" x14ac:dyDescent="0.3">
      <c r="A19" t="s">
        <v>114</v>
      </c>
      <c r="D19" t="s">
        <v>115</v>
      </c>
      <c r="E19">
        <v>0</v>
      </c>
      <c r="F19" t="s">
        <v>116</v>
      </c>
      <c r="G19">
        <f>E20+E21-2</f>
        <v>2</v>
      </c>
    </row>
    <row r="20" spans="1:8" x14ac:dyDescent="0.3">
      <c r="A20" t="s">
        <v>117</v>
      </c>
      <c r="D20" t="s">
        <v>118</v>
      </c>
      <c r="E20">
        <v>3</v>
      </c>
      <c r="F20" s="65" t="s">
        <v>119</v>
      </c>
      <c r="G20" s="65" t="s">
        <v>149</v>
      </c>
      <c r="H20" s="65"/>
    </row>
    <row r="21" spans="1:8" x14ac:dyDescent="0.3">
      <c r="D21" t="s">
        <v>121</v>
      </c>
      <c r="E21">
        <v>1</v>
      </c>
      <c r="F21" s="65"/>
      <c r="G21" s="65" t="s">
        <v>122</v>
      </c>
      <c r="H21" s="65"/>
    </row>
    <row r="23" spans="1:8" x14ac:dyDescent="0.3">
      <c r="A23" t="s">
        <v>57</v>
      </c>
    </row>
    <row r="24" spans="1:8" x14ac:dyDescent="0.3">
      <c r="A24">
        <v>1</v>
      </c>
      <c r="B24">
        <v>2</v>
      </c>
      <c r="C24">
        <v>3</v>
      </c>
    </row>
    <row r="25" spans="1:8" x14ac:dyDescent="0.3">
      <c r="A25">
        <v>108.8511029841749</v>
      </c>
      <c r="B25">
        <v>67.929512580449128</v>
      </c>
      <c r="C25">
        <v>42.431913346878751</v>
      </c>
    </row>
    <row r="26" spans="1:8" x14ac:dyDescent="0.3">
      <c r="A26" t="s">
        <v>11</v>
      </c>
      <c r="B26" t="s">
        <v>58</v>
      </c>
    </row>
    <row r="27" spans="1:8" x14ac:dyDescent="0.3">
      <c r="A27" s="65">
        <v>73.070842970500934</v>
      </c>
      <c r="B27" s="65">
        <v>33.5067477779257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2:G9"/>
  <sheetViews>
    <sheetView zoomScale="70" zoomScaleNormal="70" workbookViewId="0">
      <selection activeCell="D4" sqref="D4"/>
    </sheetView>
  </sheetViews>
  <sheetFormatPr defaultRowHeight="14.4" x14ac:dyDescent="0.3"/>
  <cols>
    <col min="1" max="1" width="11" customWidth="1"/>
    <col min="2" max="2" width="20.5546875" customWidth="1"/>
    <col min="4" max="4" width="11.88671875" customWidth="1"/>
    <col min="5" max="5" width="19.6640625" customWidth="1"/>
    <col min="6" max="7" width="11.5546875" bestFit="1" customWidth="1"/>
  </cols>
  <sheetData>
    <row r="2" spans="1:7" x14ac:dyDescent="0.3">
      <c r="A2" t="s">
        <v>1</v>
      </c>
      <c r="D2" s="6" t="s">
        <v>4</v>
      </c>
    </row>
    <row r="3" spans="1:7" x14ac:dyDescent="0.3">
      <c r="A3" s="5" t="s">
        <v>2</v>
      </c>
      <c r="B3" s="5" t="s">
        <v>0</v>
      </c>
      <c r="D3" s="5" t="s">
        <v>2</v>
      </c>
      <c r="E3" s="5" t="s">
        <v>0</v>
      </c>
    </row>
    <row r="4" spans="1:7" x14ac:dyDescent="0.3">
      <c r="A4" s="3">
        <v>1.6999999999999999E-3</v>
      </c>
      <c r="B4" s="4">
        <v>0</v>
      </c>
      <c r="D4" s="3">
        <v>0.29310000000000003</v>
      </c>
      <c r="E4" s="4">
        <f>(D4+0.1044)/0.0143</f>
        <v>27.797202797202797</v>
      </c>
    </row>
    <row r="5" spans="1:7" x14ac:dyDescent="0.3">
      <c r="A5" s="3">
        <v>9.4000000000000004E-3</v>
      </c>
      <c r="B5" s="4">
        <v>6.25</v>
      </c>
      <c r="D5" s="3">
        <v>0.30430000000000001</v>
      </c>
      <c r="E5" s="4">
        <f>(D5+0.1044)/0.0143</f>
        <v>28.58041958041958</v>
      </c>
      <c r="F5" s="1"/>
      <c r="G5" s="1"/>
    </row>
    <row r="6" spans="1:7" x14ac:dyDescent="0.3">
      <c r="A6" s="3">
        <v>6.3700000000000007E-2</v>
      </c>
      <c r="B6" s="4">
        <v>12.5</v>
      </c>
      <c r="D6" s="3">
        <v>0.30640000000000001</v>
      </c>
      <c r="E6" s="4">
        <f>(D6+0.1044)/0.0143</f>
        <v>28.727272727272727</v>
      </c>
      <c r="F6" s="1"/>
      <c r="G6" s="1"/>
    </row>
    <row r="7" spans="1:7" x14ac:dyDescent="0.3">
      <c r="A7" s="3">
        <v>0.19839999999999999</v>
      </c>
      <c r="B7" s="4">
        <v>25</v>
      </c>
      <c r="D7" s="7" t="s">
        <v>5</v>
      </c>
      <c r="E7" s="9">
        <f>AVERAGE(E4:E6)</f>
        <v>28.368298368298365</v>
      </c>
      <c r="F7" s="1"/>
      <c r="G7" s="1"/>
    </row>
    <row r="8" spans="1:7" x14ac:dyDescent="0.3">
      <c r="A8" s="3">
        <v>0.45490000000000003</v>
      </c>
      <c r="B8" s="4">
        <v>50</v>
      </c>
      <c r="D8" s="7" t="s">
        <v>7</v>
      </c>
      <c r="E8" s="9">
        <f>STDEV(E4:E6)</f>
        <v>0.50000407516229339</v>
      </c>
    </row>
    <row r="9" spans="1:7" x14ac:dyDescent="0.3">
      <c r="A9" s="3">
        <v>1.4184000000000001</v>
      </c>
      <c r="B9" s="4">
        <v>100</v>
      </c>
      <c r="D9" s="7"/>
      <c r="E9" s="8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2:G10"/>
  <sheetViews>
    <sheetView zoomScale="70" zoomScaleNormal="70" workbookViewId="0">
      <selection activeCell="A3" sqref="A3:B10"/>
    </sheetView>
  </sheetViews>
  <sheetFormatPr defaultRowHeight="14.4" x14ac:dyDescent="0.3"/>
  <cols>
    <col min="1" max="1" width="11" customWidth="1"/>
    <col min="2" max="2" width="20.5546875" customWidth="1"/>
    <col min="4" max="4" width="11.88671875" customWidth="1"/>
    <col min="5" max="5" width="19.6640625" customWidth="1"/>
    <col min="6" max="7" width="11.5546875" bestFit="1" customWidth="1"/>
  </cols>
  <sheetData>
    <row r="2" spans="1:7" x14ac:dyDescent="0.3">
      <c r="A2" t="s">
        <v>6</v>
      </c>
      <c r="D2" s="6" t="s">
        <v>4</v>
      </c>
    </row>
    <row r="3" spans="1:7" x14ac:dyDescent="0.3">
      <c r="A3" s="5" t="s">
        <v>2</v>
      </c>
      <c r="B3" s="5" t="s">
        <v>0</v>
      </c>
      <c r="D3" s="5" t="s">
        <v>2</v>
      </c>
      <c r="E3" s="5" t="s">
        <v>0</v>
      </c>
    </row>
    <row r="4" spans="1:7" x14ac:dyDescent="0.3">
      <c r="A4" s="2">
        <v>-1.1999999999999999E-3</v>
      </c>
      <c r="B4" s="4">
        <v>0</v>
      </c>
      <c r="D4" s="3">
        <v>0.14599999999999999</v>
      </c>
      <c r="E4" s="4">
        <f>(D4+0.0135)/0.0067</f>
        <v>23.805970149253731</v>
      </c>
    </row>
    <row r="5" spans="1:7" x14ac:dyDescent="0.3">
      <c r="A5" s="11">
        <v>4.19E-2</v>
      </c>
      <c r="B5" s="4">
        <v>6.25</v>
      </c>
      <c r="D5" s="3">
        <v>0.15859999999999999</v>
      </c>
      <c r="E5" s="4">
        <f>(D5+0.0135)/0.0067</f>
        <v>25.686567164179102</v>
      </c>
      <c r="F5" s="1"/>
      <c r="G5" s="1"/>
    </row>
    <row r="6" spans="1:7" x14ac:dyDescent="0.3">
      <c r="A6" s="11">
        <v>8.3699999999999997E-2</v>
      </c>
      <c r="B6" s="4">
        <v>12.5</v>
      </c>
      <c r="D6" s="3">
        <v>0.14380000000000001</v>
      </c>
      <c r="E6" s="4">
        <f>(D6+0.0135)/0.0067</f>
        <v>23.477611940298509</v>
      </c>
      <c r="F6" s="1"/>
      <c r="G6" s="1"/>
    </row>
    <row r="7" spans="1:7" x14ac:dyDescent="0.3">
      <c r="A7" s="11">
        <v>0.16880000000000001</v>
      </c>
      <c r="B7" s="4">
        <v>25</v>
      </c>
      <c r="D7" s="7" t="s">
        <v>5</v>
      </c>
      <c r="E7" s="9">
        <f>AVERAGE(E4:E6)</f>
        <v>24.323383084577113</v>
      </c>
      <c r="F7" s="1"/>
      <c r="G7" s="1"/>
    </row>
    <row r="8" spans="1:7" x14ac:dyDescent="0.3">
      <c r="A8" s="11">
        <v>0.30780000000000002</v>
      </c>
      <c r="B8" s="4">
        <v>50</v>
      </c>
      <c r="D8" s="7" t="s">
        <v>7</v>
      </c>
      <c r="E8" s="9">
        <f>STDEV(E4:E6)</f>
        <v>1.1919135474132805</v>
      </c>
    </row>
    <row r="9" spans="1:7" x14ac:dyDescent="0.3">
      <c r="A9" s="11">
        <v>0.56640000000000001</v>
      </c>
      <c r="B9" s="4">
        <v>100</v>
      </c>
      <c r="D9" s="7"/>
      <c r="E9" s="8"/>
    </row>
    <row r="10" spans="1:7" x14ac:dyDescent="0.3">
      <c r="A10" s="11">
        <v>1.3628</v>
      </c>
      <c r="B10" s="10">
        <v>20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2:Q48"/>
  <sheetViews>
    <sheetView zoomScale="55" zoomScaleNormal="55" workbookViewId="0">
      <selection activeCell="A15" sqref="A15:A24"/>
    </sheetView>
  </sheetViews>
  <sheetFormatPr defaultRowHeight="14.4" x14ac:dyDescent="0.3"/>
  <cols>
    <col min="1" max="1" width="10" bestFit="1" customWidth="1"/>
    <col min="2" max="2" width="19.6640625" bestFit="1" customWidth="1"/>
    <col min="3" max="3" width="13.44140625" customWidth="1"/>
    <col min="4" max="5" width="14.44140625" customWidth="1"/>
    <col min="7" max="7" width="12" bestFit="1" customWidth="1"/>
    <col min="8" max="13" width="12" customWidth="1"/>
    <col min="16" max="16" width="17.44140625" customWidth="1"/>
    <col min="17" max="17" width="22.88671875" customWidth="1"/>
  </cols>
  <sheetData>
    <row r="2" spans="1:17" x14ac:dyDescent="0.3">
      <c r="A2" t="s">
        <v>14</v>
      </c>
    </row>
    <row r="3" spans="1:17" x14ac:dyDescent="0.3">
      <c r="A3" s="5" t="s">
        <v>2</v>
      </c>
      <c r="B3" s="5" t="s">
        <v>0</v>
      </c>
    </row>
    <row r="4" spans="1:17" x14ac:dyDescent="0.3">
      <c r="A4" s="2">
        <v>2.0000000000000001E-4</v>
      </c>
      <c r="B4" s="2">
        <v>0</v>
      </c>
    </row>
    <row r="5" spans="1:17" x14ac:dyDescent="0.3">
      <c r="A5" s="2">
        <v>0.1021</v>
      </c>
      <c r="B5" s="2">
        <v>6.25</v>
      </c>
    </row>
    <row r="6" spans="1:17" x14ac:dyDescent="0.3">
      <c r="A6" s="2">
        <v>0.24959999999999999</v>
      </c>
      <c r="B6" s="2">
        <v>12.5</v>
      </c>
    </row>
    <row r="7" spans="1:17" x14ac:dyDescent="0.3">
      <c r="A7" s="2">
        <v>0.46329999999999999</v>
      </c>
      <c r="B7" s="2">
        <v>25</v>
      </c>
    </row>
    <row r="8" spans="1:17" x14ac:dyDescent="0.3">
      <c r="A8" s="2">
        <v>0.94369999999999998</v>
      </c>
      <c r="B8" s="2">
        <v>50</v>
      </c>
    </row>
    <row r="9" spans="1:17" x14ac:dyDescent="0.3">
      <c r="A9" s="2">
        <v>1.7542</v>
      </c>
      <c r="B9" s="2">
        <v>100</v>
      </c>
    </row>
    <row r="10" spans="1:17" x14ac:dyDescent="0.3">
      <c r="H10" s="12"/>
      <c r="I10" s="12"/>
      <c r="J10" s="12"/>
      <c r="K10" s="12"/>
      <c r="L10" s="12"/>
      <c r="M10" s="12"/>
    </row>
    <row r="12" spans="1:17" x14ac:dyDescent="0.3">
      <c r="A12" s="92" t="s">
        <v>8</v>
      </c>
      <c r="B12" s="92" t="s">
        <v>16</v>
      </c>
      <c r="C12" s="92" t="s">
        <v>2</v>
      </c>
      <c r="D12" s="92"/>
      <c r="E12" s="92"/>
      <c r="F12" s="92" t="s">
        <v>9</v>
      </c>
      <c r="G12" s="92"/>
      <c r="H12" s="92"/>
      <c r="I12" s="92" t="s">
        <v>10</v>
      </c>
      <c r="J12" s="92"/>
      <c r="K12" s="92"/>
      <c r="L12" s="92"/>
      <c r="M12" s="92"/>
      <c r="N12" s="26"/>
      <c r="O12" s="92" t="s">
        <v>20</v>
      </c>
      <c r="P12" s="92"/>
      <c r="Q12" s="92"/>
    </row>
    <row r="13" spans="1:17" x14ac:dyDescent="0.3">
      <c r="A13" s="92"/>
      <c r="B13" s="92"/>
      <c r="C13" s="92"/>
      <c r="D13" s="92"/>
      <c r="E13" s="92"/>
      <c r="F13" s="92"/>
      <c r="G13" s="92"/>
      <c r="H13" s="92"/>
      <c r="I13" s="92"/>
      <c r="J13" s="92"/>
      <c r="K13" s="92"/>
      <c r="L13" s="92"/>
      <c r="M13" s="92"/>
      <c r="N13" s="26"/>
      <c r="O13" s="92"/>
      <c r="P13" s="92"/>
      <c r="Q13" s="92"/>
    </row>
    <row r="14" spans="1:17" x14ac:dyDescent="0.3">
      <c r="A14" s="92"/>
      <c r="B14" s="92"/>
      <c r="C14" s="5" t="s">
        <v>17</v>
      </c>
      <c r="D14" s="5" t="s">
        <v>18</v>
      </c>
      <c r="E14" s="5" t="s">
        <v>19</v>
      </c>
      <c r="F14" s="5" t="s">
        <v>17</v>
      </c>
      <c r="G14" s="5" t="s">
        <v>18</v>
      </c>
      <c r="H14" s="5" t="s">
        <v>19</v>
      </c>
      <c r="I14" s="5" t="s">
        <v>17</v>
      </c>
      <c r="J14" s="5" t="s">
        <v>18</v>
      </c>
      <c r="K14" s="5" t="s">
        <v>19</v>
      </c>
      <c r="L14" s="5" t="s">
        <v>21</v>
      </c>
      <c r="M14" s="5" t="s">
        <v>22</v>
      </c>
      <c r="N14" s="26"/>
      <c r="O14" s="5" t="s">
        <v>11</v>
      </c>
      <c r="P14" s="5" t="s">
        <v>12</v>
      </c>
      <c r="Q14" s="27" t="s">
        <v>10</v>
      </c>
    </row>
    <row r="15" spans="1:17" x14ac:dyDescent="0.3">
      <c r="A15" s="93" t="s">
        <v>15</v>
      </c>
      <c r="B15" s="2">
        <v>6.25</v>
      </c>
      <c r="C15" s="2">
        <v>0.98099999999999998</v>
      </c>
      <c r="D15" s="2">
        <v>1.0018</v>
      </c>
      <c r="E15" s="2">
        <v>0.99260000000000004</v>
      </c>
      <c r="F15" s="2">
        <f t="shared" ref="F15:F24" si="0">(($A$9-C15)/$A$9)*100</f>
        <v>44.077072169649981</v>
      </c>
      <c r="G15" s="2">
        <f t="shared" ref="G15:G24" si="1">(($A$9-D15)/$A$9)*100</f>
        <v>42.891346482727165</v>
      </c>
      <c r="H15" s="2">
        <f t="shared" ref="H15:H24" si="2">(($A$9-E15)/$A$9)*100</f>
        <v>43.415802075019947</v>
      </c>
      <c r="I15" s="96">
        <f>EXP((50-10.57)/20.482)</f>
        <v>6.8558682901162564</v>
      </c>
      <c r="J15" s="96">
        <f>EXP((50-6.6929)/21.297)</f>
        <v>7.6406569617388858</v>
      </c>
      <c r="K15" s="96">
        <f>EXP((50-8.2565)/21.133)</f>
        <v>7.208606326105552</v>
      </c>
      <c r="L15" s="99">
        <f>AVERAGE(I15:K15)</f>
        <v>7.235043859320232</v>
      </c>
      <c r="M15" s="99">
        <f>STDEV(I15:K15)</f>
        <v>0.39306172816576884</v>
      </c>
      <c r="O15" s="2">
        <f t="shared" ref="O15:O24" si="3">AVERAGE(F15:H15)</f>
        <v>43.461406909132364</v>
      </c>
      <c r="P15" s="2">
        <f t="shared" ref="P15:P24" si="4">STDEV(F15:H15)</f>
        <v>0.59417691122085958</v>
      </c>
      <c r="Q15" s="94">
        <f>EXP((50-8.5066)/20.971)</f>
        <v>7.2326721124225344</v>
      </c>
    </row>
    <row r="16" spans="1:17" x14ac:dyDescent="0.3">
      <c r="A16" s="93"/>
      <c r="B16" s="2">
        <v>12.5</v>
      </c>
      <c r="C16" s="2">
        <v>0.72360000000000002</v>
      </c>
      <c r="D16" s="2">
        <v>0.77559999999999996</v>
      </c>
      <c r="E16" s="2">
        <v>0.80679999999999996</v>
      </c>
      <c r="F16" s="2">
        <f t="shared" si="0"/>
        <v>58.750427545319809</v>
      </c>
      <c r="G16" s="2">
        <f t="shared" si="1"/>
        <v>55.786113328012775</v>
      </c>
      <c r="H16" s="2">
        <f t="shared" si="2"/>
        <v>54.007524797628548</v>
      </c>
      <c r="I16" s="97"/>
      <c r="J16" s="97"/>
      <c r="K16" s="97"/>
      <c r="L16" s="100"/>
      <c r="M16" s="100"/>
      <c r="O16" s="2">
        <f t="shared" si="3"/>
        <v>56.181355223653703</v>
      </c>
      <c r="P16" s="2">
        <f t="shared" si="4"/>
        <v>2.396026655854794</v>
      </c>
      <c r="Q16" s="94"/>
    </row>
    <row r="17" spans="1:17" ht="14.25" customHeight="1" x14ac:dyDescent="0.3">
      <c r="A17" s="93"/>
      <c r="B17" s="2">
        <v>25</v>
      </c>
      <c r="C17" s="2">
        <v>0.22239999999999999</v>
      </c>
      <c r="D17" s="2">
        <v>0.26479999999999998</v>
      </c>
      <c r="E17" s="2">
        <v>0.12470000000000001</v>
      </c>
      <c r="F17" s="2">
        <f t="shared" si="0"/>
        <v>87.321856116748378</v>
      </c>
      <c r="G17" s="2">
        <f t="shared" si="1"/>
        <v>84.904799908790338</v>
      </c>
      <c r="H17" s="2">
        <f t="shared" si="2"/>
        <v>92.891346482727172</v>
      </c>
      <c r="I17" s="97"/>
      <c r="J17" s="97"/>
      <c r="K17" s="97"/>
      <c r="L17" s="100"/>
      <c r="M17" s="100"/>
      <c r="O17" s="2">
        <f t="shared" si="3"/>
        <v>88.372667502755291</v>
      </c>
      <c r="P17" s="2">
        <f t="shared" si="4"/>
        <v>4.0956544008420535</v>
      </c>
      <c r="Q17" s="94"/>
    </row>
    <row r="18" spans="1:17" x14ac:dyDescent="0.3">
      <c r="A18" s="93"/>
      <c r="B18" s="2">
        <v>50</v>
      </c>
      <c r="C18" s="2">
        <v>7.3099999999999998E-2</v>
      </c>
      <c r="D18" s="2">
        <v>6.8199999999999997E-2</v>
      </c>
      <c r="E18" s="2">
        <v>9.0200000000000002E-2</v>
      </c>
      <c r="F18" s="2">
        <f t="shared" si="0"/>
        <v>95.832858282977995</v>
      </c>
      <c r="G18" s="2">
        <f t="shared" si="1"/>
        <v>96.112187891916548</v>
      </c>
      <c r="H18" s="2">
        <f t="shared" si="2"/>
        <v>94.858054953825103</v>
      </c>
      <c r="I18" s="97"/>
      <c r="J18" s="97"/>
      <c r="K18" s="97"/>
      <c r="L18" s="100"/>
      <c r="M18" s="100"/>
      <c r="O18" s="2">
        <f t="shared" si="3"/>
        <v>95.601033709573201</v>
      </c>
      <c r="P18" s="2">
        <f t="shared" si="4"/>
        <v>0.6584218489898408</v>
      </c>
      <c r="Q18" s="94"/>
    </row>
    <row r="19" spans="1:17" x14ac:dyDescent="0.3">
      <c r="A19" s="93"/>
      <c r="B19" s="2">
        <v>100</v>
      </c>
      <c r="C19" s="2">
        <v>6.0999999999999999E-2</v>
      </c>
      <c r="D19" s="2">
        <v>6.0699999999999997E-2</v>
      </c>
      <c r="E19" s="2">
        <v>6.6100000000000006E-2</v>
      </c>
      <c r="F19" s="2">
        <f t="shared" si="0"/>
        <v>96.522631398928297</v>
      </c>
      <c r="G19" s="2">
        <f t="shared" si="1"/>
        <v>96.539733211720446</v>
      </c>
      <c r="H19" s="2">
        <f t="shared" si="2"/>
        <v>96.23190058146163</v>
      </c>
      <c r="I19" s="98"/>
      <c r="J19" s="98"/>
      <c r="K19" s="98"/>
      <c r="L19" s="101"/>
      <c r="M19" s="101"/>
      <c r="O19" s="2">
        <f t="shared" si="3"/>
        <v>96.431421730703448</v>
      </c>
      <c r="P19" s="2">
        <f t="shared" si="4"/>
        <v>0.17300183451709139</v>
      </c>
      <c r="Q19" s="94"/>
    </row>
    <row r="20" spans="1:17" x14ac:dyDescent="0.3">
      <c r="A20" s="93" t="s">
        <v>13</v>
      </c>
      <c r="B20" s="2">
        <v>6.25</v>
      </c>
      <c r="C20" s="2">
        <v>0.9859</v>
      </c>
      <c r="D20" s="2">
        <v>0.98580000000000001</v>
      </c>
      <c r="E20" s="2">
        <v>0.96609999999999996</v>
      </c>
      <c r="F20" s="2">
        <f t="shared" si="0"/>
        <v>43.797742560711434</v>
      </c>
      <c r="G20" s="2">
        <f t="shared" si="1"/>
        <v>43.803443164975484</v>
      </c>
      <c r="H20" s="2">
        <f t="shared" si="2"/>
        <v>44.926462204993733</v>
      </c>
      <c r="I20" s="96">
        <f>(50-42.913)/0.1003</f>
        <v>70.658025922233335</v>
      </c>
      <c r="J20" s="96">
        <f>(50-42.831)/0.0812</f>
        <v>88.288177339901452</v>
      </c>
      <c r="K20" s="96">
        <f>(50-42.619)/0.077</f>
        <v>95.857142857142861</v>
      </c>
      <c r="L20" s="99">
        <f>AVERAGE(I20:K20)</f>
        <v>84.934448706425883</v>
      </c>
      <c r="M20" s="99">
        <f>STDEV(I20:K20)</f>
        <v>12.929984353627583</v>
      </c>
      <c r="O20" s="2">
        <f t="shared" si="3"/>
        <v>44.175882643560215</v>
      </c>
      <c r="P20" s="2">
        <f t="shared" si="4"/>
        <v>0.65002721693290721</v>
      </c>
      <c r="Q20" s="95">
        <f>(50-42.788)/0.0862</f>
        <v>83.665893271461755</v>
      </c>
    </row>
    <row r="21" spans="1:17" x14ac:dyDescent="0.3">
      <c r="A21" s="93"/>
      <c r="B21" s="2">
        <v>12.5</v>
      </c>
      <c r="C21" s="2">
        <v>0.98650000000000004</v>
      </c>
      <c r="D21" s="2">
        <v>0.98089999999999999</v>
      </c>
      <c r="E21" s="2">
        <v>0.99650000000000005</v>
      </c>
      <c r="F21" s="2">
        <f t="shared" si="0"/>
        <v>43.763538935127123</v>
      </c>
      <c r="G21" s="2">
        <f t="shared" si="1"/>
        <v>44.082772773914037</v>
      </c>
      <c r="H21" s="2">
        <f t="shared" si="2"/>
        <v>43.193478508721924</v>
      </c>
      <c r="I21" s="97"/>
      <c r="J21" s="97"/>
      <c r="K21" s="97"/>
      <c r="L21" s="100"/>
      <c r="M21" s="100"/>
      <c r="O21" s="2">
        <f t="shared" si="3"/>
        <v>43.679930072587695</v>
      </c>
      <c r="P21" s="2">
        <f t="shared" si="4"/>
        <v>0.45050405541709376</v>
      </c>
      <c r="Q21" s="95"/>
    </row>
    <row r="22" spans="1:17" x14ac:dyDescent="0.3">
      <c r="A22" s="93"/>
      <c r="B22" s="2">
        <v>25</v>
      </c>
      <c r="C22" s="2">
        <v>0.99209999999999998</v>
      </c>
      <c r="D22" s="2">
        <v>0.96919999999999995</v>
      </c>
      <c r="E22" s="2">
        <v>0.99719999999999998</v>
      </c>
      <c r="F22" s="2">
        <f t="shared" si="0"/>
        <v>43.444305096340216</v>
      </c>
      <c r="G22" s="2">
        <f t="shared" si="1"/>
        <v>44.74974347280812</v>
      </c>
      <c r="H22" s="2">
        <f t="shared" si="2"/>
        <v>43.153574278873563</v>
      </c>
      <c r="I22" s="97"/>
      <c r="J22" s="97"/>
      <c r="K22" s="97"/>
      <c r="L22" s="100"/>
      <c r="M22" s="100"/>
      <c r="O22" s="2">
        <f t="shared" si="3"/>
        <v>43.782540949340635</v>
      </c>
      <c r="P22" s="2">
        <f t="shared" si="4"/>
        <v>0.85014213112138692</v>
      </c>
      <c r="Q22" s="95"/>
    </row>
    <row r="23" spans="1:17" x14ac:dyDescent="0.3">
      <c r="A23" s="93"/>
      <c r="B23" s="2">
        <v>50</v>
      </c>
      <c r="C23" s="2">
        <v>0.85740000000000005</v>
      </c>
      <c r="D23" s="2">
        <v>0.95120000000000005</v>
      </c>
      <c r="E23" s="2">
        <v>0.95069999999999999</v>
      </c>
      <c r="F23" s="2">
        <f t="shared" si="0"/>
        <v>51.123019040018235</v>
      </c>
      <c r="G23" s="2">
        <f t="shared" si="1"/>
        <v>45.775852240337471</v>
      </c>
      <c r="H23" s="2">
        <f t="shared" si="2"/>
        <v>45.804355261657733</v>
      </c>
      <c r="I23" s="97"/>
      <c r="J23" s="97"/>
      <c r="K23" s="97"/>
      <c r="L23" s="100"/>
      <c r="M23" s="100"/>
      <c r="O23" s="2">
        <f t="shared" si="3"/>
        <v>47.567742180671154</v>
      </c>
      <c r="P23" s="2">
        <f t="shared" si="4"/>
        <v>3.0789930603222815</v>
      </c>
      <c r="Q23" s="95"/>
    </row>
    <row r="24" spans="1:17" x14ac:dyDescent="0.3">
      <c r="A24" s="93"/>
      <c r="B24" s="2">
        <v>100</v>
      </c>
      <c r="C24" s="2">
        <v>0.84409999999999996</v>
      </c>
      <c r="D24" s="2">
        <v>0.85109999999999997</v>
      </c>
      <c r="E24" s="2">
        <v>0.86080000000000001</v>
      </c>
      <c r="F24" s="2">
        <f t="shared" si="0"/>
        <v>51.88119940713716</v>
      </c>
      <c r="G24" s="2">
        <f t="shared" si="1"/>
        <v>51.482157108653517</v>
      </c>
      <c r="H24" s="2">
        <f t="shared" si="2"/>
        <v>50.929198495040474</v>
      </c>
      <c r="I24" s="98"/>
      <c r="J24" s="98"/>
      <c r="K24" s="98"/>
      <c r="L24" s="101"/>
      <c r="M24" s="101"/>
      <c r="O24" s="2">
        <f t="shared" si="3"/>
        <v>51.430851670277058</v>
      </c>
      <c r="P24" s="2">
        <f t="shared" si="4"/>
        <v>0.4780696812845191</v>
      </c>
      <c r="Q24" s="95"/>
    </row>
    <row r="25" spans="1:17" x14ac:dyDescent="0.3">
      <c r="A25" s="15"/>
      <c r="H25" s="14"/>
      <c r="I25" s="14"/>
      <c r="J25" s="14"/>
      <c r="K25" s="14"/>
      <c r="L25" s="14"/>
      <c r="M25" s="14"/>
    </row>
    <row r="26" spans="1:17" x14ac:dyDescent="0.3">
      <c r="A26" s="15"/>
      <c r="H26" s="14"/>
      <c r="I26" s="14"/>
      <c r="J26" s="14"/>
      <c r="K26" s="14"/>
      <c r="L26" s="14"/>
      <c r="M26" s="14"/>
    </row>
    <row r="28" spans="1:17" x14ac:dyDescent="0.3">
      <c r="A28" s="15"/>
      <c r="G28" s="13"/>
    </row>
    <row r="29" spans="1:17" x14ac:dyDescent="0.3">
      <c r="A29" s="15"/>
      <c r="G29" s="13"/>
    </row>
    <row r="30" spans="1:17" x14ac:dyDescent="0.3">
      <c r="A30" s="15"/>
      <c r="G30" s="13"/>
    </row>
    <row r="31" spans="1:17" x14ac:dyDescent="0.3">
      <c r="A31" s="15"/>
      <c r="G31" s="13"/>
    </row>
    <row r="32" spans="1:17" x14ac:dyDescent="0.3">
      <c r="A32" s="15"/>
      <c r="G32" s="13"/>
    </row>
    <row r="33" spans="1:7" x14ac:dyDescent="0.3">
      <c r="A33" s="15"/>
      <c r="G33" s="13"/>
    </row>
    <row r="34" spans="1:7" x14ac:dyDescent="0.3">
      <c r="A34" s="15"/>
      <c r="G34" s="13"/>
    </row>
    <row r="35" spans="1:7" x14ac:dyDescent="0.3">
      <c r="A35" s="15"/>
      <c r="G35" s="13"/>
    </row>
    <row r="36" spans="1:7" x14ac:dyDescent="0.3">
      <c r="A36" s="15"/>
      <c r="G36" s="13"/>
    </row>
    <row r="37" spans="1:7" x14ac:dyDescent="0.3">
      <c r="A37" s="15"/>
      <c r="G37" s="13"/>
    </row>
    <row r="38" spans="1:7" x14ac:dyDescent="0.3">
      <c r="A38" s="15"/>
      <c r="G38" s="13"/>
    </row>
    <row r="39" spans="1:7" x14ac:dyDescent="0.3">
      <c r="A39" s="15"/>
      <c r="G39" s="13"/>
    </row>
    <row r="40" spans="1:7" x14ac:dyDescent="0.3">
      <c r="A40" s="15"/>
      <c r="G40" s="13"/>
    </row>
    <row r="41" spans="1:7" x14ac:dyDescent="0.3">
      <c r="A41" s="15"/>
      <c r="G41" s="13"/>
    </row>
    <row r="42" spans="1:7" x14ac:dyDescent="0.3">
      <c r="A42" s="15"/>
      <c r="G42" s="13"/>
    </row>
    <row r="43" spans="1:7" x14ac:dyDescent="0.3">
      <c r="A43" s="15"/>
      <c r="G43" s="13"/>
    </row>
    <row r="44" spans="1:7" x14ac:dyDescent="0.3">
      <c r="A44" s="15"/>
      <c r="G44" s="13"/>
    </row>
    <row r="45" spans="1:7" x14ac:dyDescent="0.3">
      <c r="A45" s="15"/>
      <c r="G45" s="13"/>
    </row>
    <row r="46" spans="1:7" x14ac:dyDescent="0.3">
      <c r="A46" s="15"/>
      <c r="G46" s="13"/>
    </row>
    <row r="47" spans="1:7" x14ac:dyDescent="0.3">
      <c r="A47" s="15"/>
      <c r="G47" s="13"/>
    </row>
    <row r="48" spans="1:7" x14ac:dyDescent="0.3">
      <c r="A48" s="15"/>
      <c r="G48" s="13"/>
    </row>
  </sheetData>
  <mergeCells count="20">
    <mergeCell ref="Q15:Q19"/>
    <mergeCell ref="Q20:Q24"/>
    <mergeCell ref="O12:Q13"/>
    <mergeCell ref="I20:I24"/>
    <mergeCell ref="J20:J24"/>
    <mergeCell ref="K20:K24"/>
    <mergeCell ref="L20:L24"/>
    <mergeCell ref="M20:M24"/>
    <mergeCell ref="L15:L19"/>
    <mergeCell ref="M15:M19"/>
    <mergeCell ref="I12:M13"/>
    <mergeCell ref="I15:I19"/>
    <mergeCell ref="J15:J19"/>
    <mergeCell ref="K15:K19"/>
    <mergeCell ref="F12:H13"/>
    <mergeCell ref="A12:A14"/>
    <mergeCell ref="B12:B14"/>
    <mergeCell ref="A15:A19"/>
    <mergeCell ref="A20:A24"/>
    <mergeCell ref="C12:E13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5"/>
  <sheetViews>
    <sheetView topLeftCell="K1" zoomScale="70" zoomScaleNormal="70" workbookViewId="0">
      <selection activeCell="W10" sqref="W10"/>
    </sheetView>
  </sheetViews>
  <sheetFormatPr defaultColWidth="9.109375" defaultRowHeight="14.4" x14ac:dyDescent="0.3"/>
  <cols>
    <col min="1" max="1" width="18.5546875" style="17" customWidth="1"/>
    <col min="2" max="2" width="19.6640625" style="17" customWidth="1"/>
    <col min="3" max="3" width="9.109375" style="17"/>
    <col min="4" max="5" width="12.5546875" style="17" customWidth="1"/>
    <col min="6" max="6" width="11.109375" style="17" customWidth="1"/>
    <col min="7" max="11" width="9.109375" style="17"/>
    <col min="12" max="12" width="12" style="17" bestFit="1" customWidth="1"/>
    <col min="13" max="17" width="9.109375" style="17"/>
    <col min="18" max="18" width="13.6640625" style="17" customWidth="1"/>
    <col min="19" max="19" width="10.44140625" style="17" customWidth="1"/>
    <col min="20" max="24" width="9.109375" style="17"/>
    <col min="25" max="25" width="12.5546875" style="17" bestFit="1" customWidth="1"/>
    <col min="26" max="16384" width="9.109375" style="17"/>
  </cols>
  <sheetData>
    <row r="2" spans="1:23" x14ac:dyDescent="0.3">
      <c r="A2" s="19" t="s">
        <v>3</v>
      </c>
    </row>
    <row r="3" spans="1:23" x14ac:dyDescent="0.3">
      <c r="A3" s="87" t="s">
        <v>0</v>
      </c>
      <c r="B3" s="87" t="s">
        <v>29</v>
      </c>
      <c r="C3" s="87" t="s">
        <v>35</v>
      </c>
      <c r="D3" s="87"/>
      <c r="E3" s="87"/>
      <c r="F3" s="87" t="s">
        <v>36</v>
      </c>
      <c r="G3" s="87"/>
      <c r="H3" s="87"/>
      <c r="I3" s="87" t="s">
        <v>31</v>
      </c>
      <c r="J3" s="87"/>
      <c r="K3" s="87"/>
      <c r="L3" s="87"/>
      <c r="M3" s="87"/>
      <c r="N3" s="87" t="s">
        <v>32</v>
      </c>
      <c r="O3" s="87"/>
      <c r="P3" s="87"/>
      <c r="Q3" s="87"/>
      <c r="R3" s="87"/>
      <c r="S3" s="103" t="s">
        <v>23</v>
      </c>
      <c r="T3" s="87"/>
      <c r="U3" s="87"/>
      <c r="V3" s="87"/>
      <c r="W3" s="87"/>
    </row>
    <row r="4" spans="1:23" x14ac:dyDescent="0.3">
      <c r="A4" s="87"/>
      <c r="B4" s="87"/>
      <c r="C4" s="24" t="s">
        <v>17</v>
      </c>
      <c r="D4" s="24" t="s">
        <v>18</v>
      </c>
      <c r="E4" s="24" t="s">
        <v>19</v>
      </c>
      <c r="F4" s="24" t="s">
        <v>17</v>
      </c>
      <c r="G4" s="24" t="s">
        <v>18</v>
      </c>
      <c r="H4" s="24" t="s">
        <v>19</v>
      </c>
      <c r="I4" s="24" t="s">
        <v>17</v>
      </c>
      <c r="J4" s="24" t="s">
        <v>18</v>
      </c>
      <c r="K4" s="24" t="s">
        <v>19</v>
      </c>
      <c r="L4" s="24" t="s">
        <v>11</v>
      </c>
      <c r="M4" s="24" t="s">
        <v>12</v>
      </c>
      <c r="N4" s="24" t="s">
        <v>24</v>
      </c>
      <c r="O4" s="24" t="s">
        <v>25</v>
      </c>
      <c r="P4" s="24" t="s">
        <v>26</v>
      </c>
      <c r="Q4" s="24" t="s">
        <v>11</v>
      </c>
      <c r="R4" s="24" t="s">
        <v>33</v>
      </c>
      <c r="S4" s="25" t="s">
        <v>17</v>
      </c>
      <c r="T4" s="24" t="s">
        <v>18</v>
      </c>
      <c r="U4" s="24" t="s">
        <v>19</v>
      </c>
      <c r="V4" s="24" t="s">
        <v>11</v>
      </c>
      <c r="W4" s="24" t="s">
        <v>12</v>
      </c>
    </row>
    <row r="5" spans="1:23" x14ac:dyDescent="0.3">
      <c r="A5" s="20">
        <v>0</v>
      </c>
      <c r="B5" s="20" t="e">
        <f>LOG(A5)</f>
        <v>#NUM!</v>
      </c>
      <c r="C5" s="20">
        <v>10</v>
      </c>
      <c r="D5" s="20">
        <v>10</v>
      </c>
      <c r="E5" s="20">
        <v>10</v>
      </c>
      <c r="F5" s="20">
        <v>0</v>
      </c>
      <c r="G5" s="20">
        <v>0</v>
      </c>
      <c r="H5" s="20">
        <v>0</v>
      </c>
      <c r="I5" s="20">
        <f>(F5/C5)*100</f>
        <v>0</v>
      </c>
      <c r="J5" s="20">
        <f t="shared" ref="J5:K12" si="0">(G5/D5)*100</f>
        <v>0</v>
      </c>
      <c r="K5" s="20">
        <f t="shared" si="0"/>
        <v>0</v>
      </c>
      <c r="L5" s="20">
        <f>AVERAGE((I5:K5))</f>
        <v>0</v>
      </c>
      <c r="M5" s="20">
        <f>STDEV(I5:K5)</f>
        <v>0</v>
      </c>
      <c r="N5" s="20">
        <v>0</v>
      </c>
      <c r="O5" s="20">
        <v>0</v>
      </c>
      <c r="P5" s="20">
        <v>0</v>
      </c>
      <c r="Q5" s="20">
        <v>0</v>
      </c>
      <c r="R5" s="20">
        <f>(50-1.1229)/0.0999</f>
        <v>489.26026026026022</v>
      </c>
      <c r="S5" s="22">
        <f>(50-0.3579)/0.5961</f>
        <v>83.278141251467872</v>
      </c>
      <c r="T5" s="20">
        <f>(50-0.9274)/-0.4818</f>
        <v>-101.85263594852636</v>
      </c>
      <c r="U5" s="20">
        <v>0</v>
      </c>
      <c r="V5" s="20">
        <f>AVERAGE((S5:U5))</f>
        <v>-6.1914982323528278</v>
      </c>
      <c r="W5" s="20">
        <f>STDEV(S5:U5)</f>
        <v>92.720559502406999</v>
      </c>
    </row>
    <row r="6" spans="1:23" x14ac:dyDescent="0.3">
      <c r="A6" s="23">
        <v>1.5625</v>
      </c>
      <c r="B6" s="20">
        <f t="shared" ref="B6:B12" si="1">LOG(A6)</f>
        <v>0.19382002601611284</v>
      </c>
      <c r="C6" s="20">
        <v>10</v>
      </c>
      <c r="D6" s="20">
        <v>10</v>
      </c>
      <c r="E6" s="20">
        <v>10</v>
      </c>
      <c r="F6" s="20">
        <v>0</v>
      </c>
      <c r="G6" s="20">
        <v>0</v>
      </c>
      <c r="H6" s="20">
        <v>0</v>
      </c>
      <c r="I6" s="20">
        <f t="shared" ref="I6:I12" si="2">(F6/C6)*100</f>
        <v>0</v>
      </c>
      <c r="J6" s="20">
        <f t="shared" si="0"/>
        <v>0</v>
      </c>
      <c r="K6" s="20">
        <f t="shared" si="0"/>
        <v>0</v>
      </c>
      <c r="L6" s="20">
        <f t="shared" ref="L6:L12" si="3">AVERAGE((I6:K6))</f>
        <v>0</v>
      </c>
      <c r="M6" s="20">
        <f t="shared" ref="M6:M12" si="4">STDEV(I6:K6)</f>
        <v>0</v>
      </c>
      <c r="N6" s="20">
        <v>0</v>
      </c>
      <c r="O6" s="20">
        <v>0</v>
      </c>
      <c r="P6" s="20">
        <v>0</v>
      </c>
      <c r="Q6" s="20">
        <v>0</v>
      </c>
      <c r="R6" s="20"/>
    </row>
    <row r="7" spans="1:23" x14ac:dyDescent="0.3">
      <c r="A7" s="23">
        <v>3.125</v>
      </c>
      <c r="B7" s="20">
        <f t="shared" si="1"/>
        <v>0.49485002168009401</v>
      </c>
      <c r="C7" s="20">
        <v>10</v>
      </c>
      <c r="D7" s="20">
        <v>10</v>
      </c>
      <c r="E7" s="20">
        <v>10</v>
      </c>
      <c r="F7" s="20">
        <v>0</v>
      </c>
      <c r="G7" s="20">
        <v>1</v>
      </c>
      <c r="H7" s="20">
        <v>0</v>
      </c>
      <c r="I7" s="20">
        <f t="shared" si="2"/>
        <v>0</v>
      </c>
      <c r="J7" s="20">
        <f t="shared" si="0"/>
        <v>10</v>
      </c>
      <c r="K7" s="20">
        <f t="shared" si="0"/>
        <v>0</v>
      </c>
      <c r="L7" s="20">
        <f t="shared" si="3"/>
        <v>3.3333333333333335</v>
      </c>
      <c r="M7" s="20">
        <f t="shared" si="4"/>
        <v>5.7735026918962573</v>
      </c>
      <c r="N7" s="20">
        <v>0</v>
      </c>
      <c r="O7" s="20">
        <v>3.72</v>
      </c>
      <c r="P7" s="20">
        <v>0</v>
      </c>
      <c r="Q7" s="20">
        <v>3.25</v>
      </c>
      <c r="R7" s="20"/>
    </row>
    <row r="8" spans="1:23" x14ac:dyDescent="0.3">
      <c r="A8" s="23">
        <v>6.25</v>
      </c>
      <c r="B8" s="20">
        <f t="shared" si="1"/>
        <v>0.79588001734407521</v>
      </c>
      <c r="C8" s="20">
        <v>10</v>
      </c>
      <c r="D8" s="20">
        <v>10</v>
      </c>
      <c r="E8" s="20">
        <v>10</v>
      </c>
      <c r="F8" s="20">
        <v>1</v>
      </c>
      <c r="G8" s="20">
        <v>0</v>
      </c>
      <c r="H8" s="20">
        <v>0</v>
      </c>
      <c r="I8" s="20">
        <f t="shared" si="2"/>
        <v>10</v>
      </c>
      <c r="J8" s="20">
        <f t="shared" si="0"/>
        <v>0</v>
      </c>
      <c r="K8" s="20">
        <f t="shared" si="0"/>
        <v>0</v>
      </c>
      <c r="L8" s="20">
        <f t="shared" si="3"/>
        <v>3.3333333333333335</v>
      </c>
      <c r="M8" s="20">
        <f t="shared" si="4"/>
        <v>5.7735026918962573</v>
      </c>
      <c r="N8" s="20">
        <v>3.72</v>
      </c>
      <c r="O8" s="20">
        <v>0</v>
      </c>
      <c r="P8" s="20">
        <v>0</v>
      </c>
      <c r="Q8" s="20">
        <v>3.25</v>
      </c>
      <c r="R8" s="24" t="s">
        <v>34</v>
      </c>
      <c r="S8" s="103" t="s">
        <v>27</v>
      </c>
      <c r="T8" s="87"/>
      <c r="U8" s="87"/>
      <c r="V8" s="87"/>
      <c r="W8" s="87"/>
    </row>
    <row r="9" spans="1:23" x14ac:dyDescent="0.3">
      <c r="A9" s="23">
        <v>12.5</v>
      </c>
      <c r="B9" s="20">
        <f t="shared" si="1"/>
        <v>1.0969100130080565</v>
      </c>
      <c r="C9" s="20">
        <v>10</v>
      </c>
      <c r="D9" s="20">
        <v>10</v>
      </c>
      <c r="E9" s="20">
        <v>10</v>
      </c>
      <c r="F9" s="20">
        <v>0</v>
      </c>
      <c r="G9" s="20">
        <v>0</v>
      </c>
      <c r="H9" s="20">
        <v>0</v>
      </c>
      <c r="I9" s="20">
        <f t="shared" si="2"/>
        <v>0</v>
      </c>
      <c r="J9" s="20">
        <f t="shared" si="0"/>
        <v>0</v>
      </c>
      <c r="K9" s="20">
        <f t="shared" si="0"/>
        <v>0</v>
      </c>
      <c r="L9" s="20">
        <f t="shared" si="3"/>
        <v>0</v>
      </c>
      <c r="M9" s="20">
        <f t="shared" si="4"/>
        <v>0</v>
      </c>
      <c r="N9" s="20">
        <v>0</v>
      </c>
      <c r="O9" s="20">
        <v>0</v>
      </c>
      <c r="P9" s="20">
        <v>0</v>
      </c>
      <c r="Q9" s="20">
        <v>0</v>
      </c>
      <c r="R9" s="20" t="e">
        <f>10^R5</f>
        <v>#NUM!</v>
      </c>
      <c r="S9" s="25" t="s">
        <v>17</v>
      </c>
      <c r="T9" s="24" t="s">
        <v>18</v>
      </c>
      <c r="U9" s="24" t="s">
        <v>19</v>
      </c>
      <c r="V9" s="24" t="s">
        <v>11</v>
      </c>
      <c r="W9" s="24" t="s">
        <v>12</v>
      </c>
    </row>
    <row r="10" spans="1:23" x14ac:dyDescent="0.3">
      <c r="A10" s="23">
        <v>25</v>
      </c>
      <c r="B10" s="20">
        <f t="shared" si="1"/>
        <v>1.3979400086720377</v>
      </c>
      <c r="C10" s="20">
        <v>10</v>
      </c>
      <c r="D10" s="20">
        <v>10</v>
      </c>
      <c r="E10" s="20">
        <v>10</v>
      </c>
      <c r="F10" s="20">
        <v>0</v>
      </c>
      <c r="G10" s="20">
        <v>0</v>
      </c>
      <c r="H10" s="20">
        <v>0</v>
      </c>
      <c r="I10" s="20">
        <f t="shared" si="2"/>
        <v>0</v>
      </c>
      <c r="J10" s="20">
        <f t="shared" si="0"/>
        <v>0</v>
      </c>
      <c r="K10" s="20">
        <f t="shared" si="0"/>
        <v>0</v>
      </c>
      <c r="L10" s="20">
        <f t="shared" si="3"/>
        <v>0</v>
      </c>
      <c r="M10" s="20">
        <f t="shared" si="4"/>
        <v>0</v>
      </c>
      <c r="N10" s="20">
        <v>0</v>
      </c>
      <c r="O10" s="20">
        <v>0</v>
      </c>
      <c r="P10" s="20">
        <v>0</v>
      </c>
      <c r="Q10" s="20">
        <v>0</v>
      </c>
      <c r="R10" s="20"/>
      <c r="S10" s="22">
        <f>10^S5</f>
        <v>1.8973229128603388E+83</v>
      </c>
      <c r="T10" s="20">
        <f>10^T5</f>
        <v>1.4039901194728946E-102</v>
      </c>
      <c r="U10" s="20">
        <f>10^U5</f>
        <v>1</v>
      </c>
      <c r="V10" s="21">
        <f>10^V5</f>
        <v>6.4343068385152918E-7</v>
      </c>
      <c r="W10" s="21">
        <f>10^W5</f>
        <v>5.2548400640319819E+92</v>
      </c>
    </row>
    <row r="11" spans="1:23" x14ac:dyDescent="0.3">
      <c r="A11" s="23">
        <v>50</v>
      </c>
      <c r="B11" s="20">
        <f t="shared" si="1"/>
        <v>1.6989700043360187</v>
      </c>
      <c r="C11" s="20">
        <v>10</v>
      </c>
      <c r="D11" s="20">
        <v>10</v>
      </c>
      <c r="E11" s="20">
        <v>10</v>
      </c>
      <c r="F11" s="20">
        <v>1</v>
      </c>
      <c r="G11" s="20">
        <v>0</v>
      </c>
      <c r="H11" s="20">
        <v>0</v>
      </c>
      <c r="I11" s="20">
        <f t="shared" si="2"/>
        <v>10</v>
      </c>
      <c r="J11" s="20">
        <f t="shared" si="0"/>
        <v>0</v>
      </c>
      <c r="K11" s="20">
        <f t="shared" si="0"/>
        <v>0</v>
      </c>
      <c r="L11" s="20">
        <f t="shared" si="3"/>
        <v>3.3333333333333335</v>
      </c>
      <c r="M11" s="20">
        <f t="shared" si="4"/>
        <v>5.7735026918962573</v>
      </c>
      <c r="N11" s="20">
        <v>3.72</v>
      </c>
      <c r="O11" s="20">
        <v>0</v>
      </c>
      <c r="P11" s="20">
        <v>0</v>
      </c>
      <c r="Q11" s="20">
        <v>3.25</v>
      </c>
      <c r="R11" s="20"/>
    </row>
    <row r="12" spans="1:23" x14ac:dyDescent="0.3">
      <c r="A12" s="23">
        <v>100</v>
      </c>
      <c r="B12" s="20">
        <f t="shared" si="1"/>
        <v>2</v>
      </c>
      <c r="C12" s="20">
        <v>10</v>
      </c>
      <c r="D12" s="20">
        <v>10</v>
      </c>
      <c r="E12" s="20">
        <v>10</v>
      </c>
      <c r="F12" s="20">
        <v>0</v>
      </c>
      <c r="G12" s="20">
        <v>0</v>
      </c>
      <c r="H12" s="20">
        <v>0</v>
      </c>
      <c r="I12" s="20">
        <f t="shared" si="2"/>
        <v>0</v>
      </c>
      <c r="J12" s="20">
        <f t="shared" si="0"/>
        <v>0</v>
      </c>
      <c r="K12" s="20">
        <f t="shared" si="0"/>
        <v>0</v>
      </c>
      <c r="L12" s="20">
        <f t="shared" si="3"/>
        <v>0</v>
      </c>
      <c r="M12" s="20">
        <f t="shared" si="4"/>
        <v>0</v>
      </c>
      <c r="N12" s="20">
        <v>0</v>
      </c>
      <c r="O12" s="20">
        <v>0</v>
      </c>
      <c r="P12" s="20">
        <v>0</v>
      </c>
      <c r="Q12" s="20">
        <v>0</v>
      </c>
      <c r="R12" s="20"/>
    </row>
    <row r="13" spans="1:23" x14ac:dyDescent="0.3">
      <c r="A13" s="18"/>
      <c r="M13" s="18"/>
      <c r="N13" s="18"/>
      <c r="V13" s="18"/>
    </row>
    <row r="14" spans="1:23" x14ac:dyDescent="0.3">
      <c r="A14" s="18"/>
      <c r="N14" s="102"/>
      <c r="O14" s="17">
        <f>(50-1.1609)/0.1032</f>
        <v>473.24709302325584</v>
      </c>
      <c r="P14" s="17" t="e">
        <f>10^O14</f>
        <v>#NUM!</v>
      </c>
      <c r="Q14" s="17" t="s">
        <v>28</v>
      </c>
      <c r="V14" s="18"/>
    </row>
    <row r="15" spans="1:23" x14ac:dyDescent="0.3">
      <c r="A15" s="18"/>
      <c r="N15" s="102"/>
      <c r="V15" s="18"/>
    </row>
    <row r="16" spans="1:23" x14ac:dyDescent="0.3">
      <c r="A16" s="18"/>
      <c r="N16" s="102"/>
      <c r="V16" s="18"/>
    </row>
    <row r="17" spans="1:22" x14ac:dyDescent="0.3">
      <c r="A17" s="18"/>
      <c r="N17" s="102"/>
      <c r="V17" s="18"/>
    </row>
    <row r="18" spans="1:22" x14ac:dyDescent="0.3">
      <c r="A18" s="18"/>
      <c r="N18" s="102"/>
      <c r="V18" s="18"/>
    </row>
    <row r="19" spans="1:22" x14ac:dyDescent="0.3">
      <c r="A19" s="18"/>
      <c r="N19" s="102"/>
      <c r="V19" s="18"/>
    </row>
    <row r="20" spans="1:22" x14ac:dyDescent="0.3">
      <c r="A20" s="18"/>
      <c r="N20" s="102"/>
      <c r="V20" s="18"/>
    </row>
    <row r="21" spans="1:22" x14ac:dyDescent="0.3">
      <c r="A21" s="18"/>
      <c r="N21" s="102"/>
      <c r="V21" s="18"/>
    </row>
    <row r="22" spans="1:22" x14ac:dyDescent="0.3">
      <c r="A22" s="18"/>
      <c r="N22" s="102"/>
      <c r="V22" s="18"/>
    </row>
    <row r="23" spans="1:22" x14ac:dyDescent="0.3">
      <c r="A23" s="18"/>
      <c r="N23" s="102"/>
      <c r="V23" s="102"/>
    </row>
    <row r="24" spans="1:22" x14ac:dyDescent="0.3">
      <c r="N24" s="102"/>
      <c r="V24" s="102"/>
    </row>
    <row r="25" spans="1:22" x14ac:dyDescent="0.3">
      <c r="N25" s="102"/>
      <c r="V25" s="102"/>
    </row>
    <row r="26" spans="1:22" x14ac:dyDescent="0.3">
      <c r="N26" s="102"/>
      <c r="V26" s="102"/>
    </row>
    <row r="27" spans="1:22" x14ac:dyDescent="0.3">
      <c r="N27" s="102"/>
      <c r="V27" s="102"/>
    </row>
    <row r="28" spans="1:22" x14ac:dyDescent="0.3">
      <c r="N28" s="102"/>
      <c r="V28" s="102"/>
    </row>
    <row r="29" spans="1:22" x14ac:dyDescent="0.3">
      <c r="N29" s="102"/>
      <c r="V29" s="102"/>
    </row>
    <row r="30" spans="1:22" x14ac:dyDescent="0.3">
      <c r="N30" s="102"/>
      <c r="V30" s="102"/>
    </row>
    <row r="31" spans="1:22" x14ac:dyDescent="0.3">
      <c r="N31" s="102"/>
      <c r="V31" s="102"/>
    </row>
    <row r="32" spans="1:22" x14ac:dyDescent="0.3">
      <c r="N32" s="102"/>
      <c r="V32" s="102"/>
    </row>
    <row r="33" spans="14:22" x14ac:dyDescent="0.3">
      <c r="N33" s="102"/>
      <c r="V33" s="102"/>
    </row>
    <row r="34" spans="14:22" x14ac:dyDescent="0.3">
      <c r="N34" s="102"/>
      <c r="V34" s="102"/>
    </row>
    <row r="35" spans="14:22" x14ac:dyDescent="0.3">
      <c r="V35" s="102"/>
    </row>
  </sheetData>
  <mergeCells count="19">
    <mergeCell ref="N26:N28"/>
    <mergeCell ref="V26:V28"/>
    <mergeCell ref="N29:N31"/>
    <mergeCell ref="V29:V31"/>
    <mergeCell ref="N32:N34"/>
    <mergeCell ref="V32:V35"/>
    <mergeCell ref="N17:N19"/>
    <mergeCell ref="N20:N22"/>
    <mergeCell ref="N23:N25"/>
    <mergeCell ref="V23:V25"/>
    <mergeCell ref="S3:W3"/>
    <mergeCell ref="N14:N16"/>
    <mergeCell ref="S8:W8"/>
    <mergeCell ref="C3:E3"/>
    <mergeCell ref="F3:H3"/>
    <mergeCell ref="I3:M3"/>
    <mergeCell ref="N3:R3"/>
    <mergeCell ref="A3:A4"/>
    <mergeCell ref="B3:B4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topLeftCell="B1" zoomScale="70" zoomScaleNormal="70" workbookViewId="0">
      <selection activeCell="S26" sqref="S26"/>
    </sheetView>
  </sheetViews>
  <sheetFormatPr defaultColWidth="9.109375" defaultRowHeight="15" customHeight="1" x14ac:dyDescent="0.25"/>
  <cols>
    <col min="1" max="1" width="21.88671875" style="28" customWidth="1"/>
    <col min="2" max="2" width="20.88671875" style="28" customWidth="1"/>
    <col min="3" max="3" width="14.6640625" style="28" customWidth="1"/>
    <col min="4" max="4" width="15.88671875" style="28" customWidth="1"/>
    <col min="5" max="5" width="19.44140625" style="28" customWidth="1"/>
    <col min="6" max="14" width="8.88671875" style="28" customWidth="1"/>
    <col min="15" max="15" width="9.109375" style="28"/>
    <col min="16" max="16" width="17.109375" style="28" customWidth="1"/>
    <col min="17" max="19" width="9.109375" style="28"/>
    <col min="20" max="20" width="17.6640625" style="28" customWidth="1"/>
    <col min="21" max="21" width="11.6640625" style="28" customWidth="1"/>
    <col min="22" max="22" width="15.6640625" style="28" customWidth="1"/>
    <col min="23" max="23" width="11" style="28" customWidth="1"/>
    <col min="24" max="24" width="9.109375" style="28"/>
    <col min="25" max="25" width="17.109375" style="28" customWidth="1"/>
    <col min="26" max="16384" width="9.109375" style="28"/>
  </cols>
  <sheetData>
    <row r="1" spans="1:25" ht="15" customHeight="1" x14ac:dyDescent="0.25">
      <c r="A1" s="28" t="s">
        <v>85</v>
      </c>
    </row>
    <row r="2" spans="1:25" ht="15" customHeight="1" x14ac:dyDescent="0.25">
      <c r="A2" s="28" t="s">
        <v>39</v>
      </c>
      <c r="C2" s="29">
        <v>1</v>
      </c>
      <c r="D2" s="29">
        <v>2</v>
      </c>
      <c r="E2" s="29">
        <v>3</v>
      </c>
      <c r="F2" s="29">
        <v>4</v>
      </c>
      <c r="G2" s="29">
        <v>5</v>
      </c>
      <c r="H2" s="29">
        <v>6</v>
      </c>
      <c r="I2" s="29">
        <v>7</v>
      </c>
      <c r="J2" s="29">
        <v>8</v>
      </c>
      <c r="K2" s="29">
        <v>9</v>
      </c>
      <c r="L2" s="29">
        <v>10</v>
      </c>
      <c r="M2" s="29">
        <v>11</v>
      </c>
      <c r="N2" s="29">
        <v>12</v>
      </c>
    </row>
    <row r="3" spans="1:25" ht="15" customHeight="1" x14ac:dyDescent="0.25">
      <c r="A3" s="28" t="s">
        <v>40</v>
      </c>
      <c r="C3" s="30">
        <v>1.425</v>
      </c>
      <c r="D3" s="30">
        <v>1.23</v>
      </c>
      <c r="E3" s="30">
        <v>1.3520000000000001</v>
      </c>
      <c r="F3" s="30">
        <v>0.62</v>
      </c>
      <c r="G3" s="30">
        <v>0.56200000000000006</v>
      </c>
      <c r="H3" s="30">
        <v>0.746</v>
      </c>
      <c r="I3" s="30">
        <v>0.98399999999999999</v>
      </c>
      <c r="J3" s="30">
        <v>0.73799999999999999</v>
      </c>
      <c r="K3" s="30">
        <v>0.94</v>
      </c>
      <c r="L3" s="30">
        <v>0.71599999999999997</v>
      </c>
      <c r="M3" s="30">
        <v>8.3000000000000004E-2</v>
      </c>
      <c r="N3" s="30">
        <v>0.106</v>
      </c>
    </row>
    <row r="4" spans="1:25" ht="15" customHeight="1" x14ac:dyDescent="0.25">
      <c r="A4" s="28" t="s">
        <v>41</v>
      </c>
      <c r="C4" s="30">
        <v>1.069</v>
      </c>
      <c r="D4" s="30">
        <v>1.2529999999999999</v>
      </c>
      <c r="E4" s="30">
        <v>1.1870000000000001</v>
      </c>
      <c r="F4" s="30">
        <v>1.546</v>
      </c>
      <c r="G4" s="30">
        <v>0.96499999999999997</v>
      </c>
      <c r="H4" s="30">
        <v>1.3520000000000001</v>
      </c>
      <c r="I4" s="30">
        <v>7.5999999999999998E-2</v>
      </c>
      <c r="J4" s="30">
        <v>5.6000000000000001E-2</v>
      </c>
      <c r="K4" s="30">
        <v>6.3E-2</v>
      </c>
      <c r="L4" s="30">
        <v>1.44</v>
      </c>
      <c r="M4" s="30">
        <v>5.5E-2</v>
      </c>
      <c r="N4" s="30">
        <v>7.2999999999999995E-2</v>
      </c>
    </row>
    <row r="5" spans="1:25" ht="15" customHeight="1" x14ac:dyDescent="0.25">
      <c r="A5" s="28" t="s">
        <v>42</v>
      </c>
      <c r="C5" s="30">
        <v>1.3180000000000001</v>
      </c>
      <c r="D5" s="30">
        <v>1.143</v>
      </c>
      <c r="E5" s="30">
        <v>1.39</v>
      </c>
      <c r="F5" s="30">
        <v>1.2929999999999999</v>
      </c>
      <c r="G5" s="30">
        <v>0.97599999999999998</v>
      </c>
      <c r="H5" s="30">
        <v>1.0229999999999999</v>
      </c>
      <c r="I5" s="30">
        <v>0.436</v>
      </c>
      <c r="J5" s="30">
        <v>0.32100000000000001</v>
      </c>
      <c r="K5" s="30">
        <v>0.32100000000000001</v>
      </c>
      <c r="L5" s="30">
        <v>1.3220000000000001</v>
      </c>
      <c r="M5" s="30">
        <v>4.8000000000000001E-2</v>
      </c>
      <c r="N5" s="30">
        <v>5.6000000000000001E-2</v>
      </c>
    </row>
    <row r="6" spans="1:25" ht="15" customHeight="1" x14ac:dyDescent="0.25">
      <c r="A6" s="28" t="s">
        <v>43</v>
      </c>
      <c r="C6" s="30">
        <v>1.222</v>
      </c>
      <c r="D6" s="30">
        <v>0.99199999999999999</v>
      </c>
      <c r="E6" s="30">
        <v>0.97</v>
      </c>
      <c r="F6" s="30">
        <v>0.84499999999999997</v>
      </c>
      <c r="G6" s="30">
        <v>0.77600000000000002</v>
      </c>
      <c r="H6" s="30">
        <v>0.995</v>
      </c>
      <c r="I6" s="30">
        <v>0.38800000000000001</v>
      </c>
      <c r="J6" s="30">
        <v>0.32</v>
      </c>
      <c r="K6" s="30">
        <v>0.41099999999999998</v>
      </c>
      <c r="L6" s="30">
        <v>1.5449999999999999</v>
      </c>
      <c r="M6" s="30">
        <v>4.5999999999999999E-2</v>
      </c>
      <c r="N6" s="30">
        <v>4.3999999999999997E-2</v>
      </c>
    </row>
    <row r="7" spans="1:25" ht="15" customHeight="1" x14ac:dyDescent="0.25">
      <c r="A7" s="28" t="s">
        <v>44</v>
      </c>
      <c r="C7" s="30">
        <v>1.145</v>
      </c>
      <c r="D7" s="30">
        <v>1.26</v>
      </c>
      <c r="E7" s="30">
        <v>1.407</v>
      </c>
      <c r="F7" s="30">
        <v>0.98499999999999999</v>
      </c>
      <c r="G7" s="30">
        <v>0.69499999999999995</v>
      </c>
      <c r="H7" s="30">
        <v>0.86199999999999999</v>
      </c>
      <c r="I7" s="30">
        <v>0.22500000000000001</v>
      </c>
      <c r="J7" s="30">
        <v>0.221</v>
      </c>
      <c r="K7" s="30">
        <v>0.156</v>
      </c>
      <c r="L7" s="30">
        <v>1.222</v>
      </c>
      <c r="M7" s="30">
        <v>0.04</v>
      </c>
      <c r="N7" s="30">
        <v>3.7999999999999999E-2</v>
      </c>
    </row>
    <row r="8" spans="1:25" ht="15" customHeight="1" x14ac:dyDescent="0.25">
      <c r="A8" s="28" t="s">
        <v>45</v>
      </c>
      <c r="C8" s="30">
        <v>1.2050000000000001</v>
      </c>
      <c r="D8" s="30">
        <v>1.2230000000000001</v>
      </c>
      <c r="E8" s="30">
        <v>1.139</v>
      </c>
      <c r="F8" s="30">
        <v>0.73199999999999998</v>
      </c>
      <c r="G8" s="30">
        <v>0.66400000000000003</v>
      </c>
      <c r="H8" s="30">
        <v>0.58399999999999996</v>
      </c>
      <c r="I8" s="30">
        <v>8.8999999999999996E-2</v>
      </c>
      <c r="J8" s="30">
        <v>6.7000000000000004E-2</v>
      </c>
      <c r="K8" s="30">
        <v>6.7000000000000004E-2</v>
      </c>
      <c r="L8" s="30">
        <v>3.3000000000000002E-2</v>
      </c>
      <c r="M8" s="30">
        <v>3.2000000000000001E-2</v>
      </c>
      <c r="N8" s="30">
        <v>3.4000000000000002E-2</v>
      </c>
    </row>
    <row r="9" spans="1:25" ht="15" customHeight="1" x14ac:dyDescent="0.25">
      <c r="A9" s="28" t="s">
        <v>46</v>
      </c>
      <c r="C9" s="30">
        <v>1.2070000000000001</v>
      </c>
      <c r="D9" s="30">
        <v>1.056</v>
      </c>
      <c r="E9" s="30">
        <v>1.135</v>
      </c>
      <c r="F9" s="30">
        <v>0.73399999999999999</v>
      </c>
      <c r="G9" s="30">
        <v>0.65900000000000003</v>
      </c>
      <c r="H9" s="30">
        <v>0.435</v>
      </c>
      <c r="I9" s="30">
        <v>0.29699999999999999</v>
      </c>
      <c r="J9" s="30">
        <v>0.245</v>
      </c>
      <c r="K9" s="30">
        <v>0.17399999999999999</v>
      </c>
      <c r="L9" s="30">
        <v>0</v>
      </c>
      <c r="M9" s="30">
        <v>-6.0000000000000001E-3</v>
      </c>
      <c r="N9" s="30">
        <v>-5.0000000000000001E-3</v>
      </c>
    </row>
    <row r="10" spans="1:25" ht="15" customHeight="1" x14ac:dyDescent="0.25">
      <c r="A10" s="28" t="s">
        <v>47</v>
      </c>
      <c r="C10" s="30">
        <v>0.69899999999999995</v>
      </c>
      <c r="D10" s="30">
        <v>0.70799999999999996</v>
      </c>
      <c r="E10" s="30">
        <v>1.105</v>
      </c>
      <c r="F10" s="30">
        <v>0.51700000000000002</v>
      </c>
      <c r="G10" s="30">
        <v>0.72499999999999998</v>
      </c>
      <c r="H10" s="30">
        <v>0.26400000000000001</v>
      </c>
      <c r="I10" s="30">
        <v>0.49</v>
      </c>
      <c r="J10" s="30">
        <v>0.52900000000000003</v>
      </c>
      <c r="K10" s="30">
        <v>0.50700000000000001</v>
      </c>
      <c r="L10" s="30">
        <v>-3.0000000000000001E-3</v>
      </c>
      <c r="M10" s="30">
        <v>-0.01</v>
      </c>
      <c r="N10" s="30">
        <v>-1.2999999999999999E-2</v>
      </c>
    </row>
    <row r="11" spans="1:25" ht="15" customHeight="1" x14ac:dyDescent="0.25">
      <c r="V11" s="59" t="s">
        <v>95</v>
      </c>
      <c r="W11" s="59"/>
      <c r="X11" s="59"/>
      <c r="Y11" s="59"/>
    </row>
    <row r="12" spans="1:25" ht="15" customHeight="1" x14ac:dyDescent="0.25">
      <c r="J12" s="34">
        <f>AVERAGE(L4:L7)</f>
        <v>1.38225</v>
      </c>
      <c r="V12" s="54" t="s">
        <v>17</v>
      </c>
      <c r="W12" s="54" t="s">
        <v>18</v>
      </c>
      <c r="X12" s="54" t="s">
        <v>19</v>
      </c>
      <c r="Y12" s="54" t="s">
        <v>86</v>
      </c>
    </row>
    <row r="13" spans="1:25" ht="15" customHeight="1" x14ac:dyDescent="0.25">
      <c r="A13" s="105" t="s">
        <v>60</v>
      </c>
      <c r="B13" s="105" t="s">
        <v>29</v>
      </c>
      <c r="C13" s="104" t="s">
        <v>2</v>
      </c>
      <c r="D13" s="104"/>
      <c r="E13" s="104"/>
      <c r="F13" s="104"/>
      <c r="G13" s="104"/>
      <c r="H13" s="104"/>
      <c r="I13" s="104" t="s">
        <v>74</v>
      </c>
      <c r="J13" s="104"/>
      <c r="K13" s="104"/>
      <c r="L13" s="104"/>
      <c r="M13" s="104" t="s">
        <v>73</v>
      </c>
      <c r="N13" s="104"/>
      <c r="O13" s="104"/>
      <c r="P13" s="104"/>
      <c r="Q13" s="104" t="s">
        <v>74</v>
      </c>
      <c r="R13" s="104"/>
      <c r="S13" s="104"/>
      <c r="T13" s="104"/>
      <c r="V13" s="48">
        <f>10^((50-90.415)/-55.183)</f>
        <v>5.3998456906203911</v>
      </c>
      <c r="W13" s="48">
        <f>10^((50-74.187)/-30.957)</f>
        <v>6.0437926811832812</v>
      </c>
      <c r="X13" s="48">
        <f>10^((50-123.1)/-62.671)</f>
        <v>14.669276876528208</v>
      </c>
      <c r="Y13" s="48">
        <f>10^((50-84.045)/-44.323)</f>
        <v>5.8628848472449304</v>
      </c>
    </row>
    <row r="14" spans="1:25" ht="15" customHeight="1" x14ac:dyDescent="0.25">
      <c r="A14" s="106"/>
      <c r="B14" s="106"/>
      <c r="C14" s="108" t="s">
        <v>3</v>
      </c>
      <c r="D14" s="108"/>
      <c r="E14" s="108"/>
      <c r="F14" s="104" t="s">
        <v>87</v>
      </c>
      <c r="G14" s="104"/>
      <c r="H14" s="104"/>
      <c r="I14" s="108" t="s">
        <v>3</v>
      </c>
      <c r="J14" s="108"/>
      <c r="K14" s="108"/>
      <c r="L14" s="108"/>
      <c r="M14" s="108" t="s">
        <v>3</v>
      </c>
      <c r="N14" s="108"/>
      <c r="O14" s="108"/>
      <c r="P14" s="108"/>
      <c r="Q14" s="104" t="s">
        <v>87</v>
      </c>
      <c r="R14" s="104"/>
      <c r="S14" s="104"/>
      <c r="T14" s="104"/>
    </row>
    <row r="15" spans="1:25" ht="15" customHeight="1" x14ac:dyDescent="0.25">
      <c r="A15" s="107"/>
      <c r="B15" s="107"/>
      <c r="C15" s="54" t="s">
        <v>17</v>
      </c>
      <c r="D15" s="54" t="s">
        <v>18</v>
      </c>
      <c r="E15" s="54" t="s">
        <v>19</v>
      </c>
      <c r="F15" s="54" t="s">
        <v>17</v>
      </c>
      <c r="G15" s="54" t="s">
        <v>18</v>
      </c>
      <c r="H15" s="54" t="s">
        <v>19</v>
      </c>
      <c r="I15" s="54" t="s">
        <v>17</v>
      </c>
      <c r="J15" s="54" t="s">
        <v>18</v>
      </c>
      <c r="K15" s="54" t="s">
        <v>19</v>
      </c>
      <c r="L15" s="54" t="s">
        <v>86</v>
      </c>
      <c r="M15" s="54" t="s">
        <v>17</v>
      </c>
      <c r="N15" s="54" t="s">
        <v>18</v>
      </c>
      <c r="O15" s="54" t="s">
        <v>19</v>
      </c>
      <c r="P15" s="54" t="s">
        <v>86</v>
      </c>
      <c r="Q15" s="54" t="s">
        <v>17</v>
      </c>
      <c r="R15" s="54" t="s">
        <v>18</v>
      </c>
      <c r="S15" s="54" t="s">
        <v>19</v>
      </c>
      <c r="T15" s="54" t="s">
        <v>86</v>
      </c>
    </row>
    <row r="16" spans="1:25" ht="15" customHeight="1" x14ac:dyDescent="0.25">
      <c r="A16" s="38">
        <v>1000</v>
      </c>
      <c r="B16" s="38">
        <f>LOG(A16)</f>
        <v>3</v>
      </c>
      <c r="C16" s="39">
        <f t="shared" ref="C16:E23" si="0">F3-$N3-C27</f>
        <v>0.504</v>
      </c>
      <c r="D16" s="39">
        <f t="shared" si="0"/>
        <v>-0.92624999999999991</v>
      </c>
      <c r="E16" s="39">
        <f t="shared" si="0"/>
        <v>-0.20450000000000002</v>
      </c>
      <c r="F16" s="39"/>
      <c r="G16" s="39"/>
      <c r="H16" s="39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V16" s="60" t="s">
        <v>92</v>
      </c>
      <c r="W16" s="60" t="s">
        <v>93</v>
      </c>
      <c r="X16" s="104" t="s">
        <v>94</v>
      </c>
      <c r="Y16" s="104"/>
    </row>
    <row r="17" spans="1:25" ht="15" customHeight="1" x14ac:dyDescent="0.25">
      <c r="A17" s="38">
        <f t="shared" ref="A17:A23" si="1">A16/2</f>
        <v>500</v>
      </c>
      <c r="B17" s="38">
        <f t="shared" ref="B17:B23" si="2">LOG(A17)</f>
        <v>2.6989700043360187</v>
      </c>
      <c r="C17" s="39">
        <f t="shared" si="0"/>
        <v>1.4730000000000001</v>
      </c>
      <c r="D17" s="39">
        <f t="shared" si="0"/>
        <v>0.89200000000000002</v>
      </c>
      <c r="E17" s="39">
        <f t="shared" si="0"/>
        <v>1.2790000000000001</v>
      </c>
      <c r="F17" s="39">
        <f t="shared" ref="F17:H23" si="3">I4-$N4-F28</f>
        <v>3.0000000000000027E-3</v>
      </c>
      <c r="G17" s="39">
        <f t="shared" si="3"/>
        <v>-1.6999999999999994E-2</v>
      </c>
      <c r="H17" s="39">
        <f t="shared" si="3"/>
        <v>-9.999999999999995E-3</v>
      </c>
      <c r="I17" s="38">
        <f t="shared" ref="I17:K23" si="4">100*($E$27-C17)/$E$27</f>
        <v>-74.422735346358806</v>
      </c>
      <c r="J17" s="38">
        <f t="shared" si="4"/>
        <v>-5.6246299585553556</v>
      </c>
      <c r="K17" s="38">
        <f t="shared" si="4"/>
        <v>-51.450562462995869</v>
      </c>
      <c r="L17" s="38">
        <f>AVERAGE(I30:K30)</f>
        <v>-43.83264258930334</v>
      </c>
      <c r="M17" s="38">
        <f>100-I17</f>
        <v>174.42273534635882</v>
      </c>
      <c r="N17" s="38">
        <f>100-J17</f>
        <v>105.62462995855536</v>
      </c>
      <c r="O17" s="38">
        <f t="shared" ref="N17:P23" si="5">100-K17</f>
        <v>151.45056246299586</v>
      </c>
      <c r="P17" s="38">
        <f>100-L17</f>
        <v>143.83264258930333</v>
      </c>
      <c r="Q17" s="38">
        <f>100*($E$27-I4)/$E$27</f>
        <v>91.000592066311441</v>
      </c>
      <c r="R17" s="38">
        <f>100*($E$27-J4)/$E$27</f>
        <v>93.368857312018932</v>
      </c>
      <c r="S17" s="38">
        <f>100*($E$27-K4)/$E$27</f>
        <v>92.539964476021325</v>
      </c>
      <c r="T17" s="38">
        <f>AVERAGE(M29:O29)</f>
        <v>92.30313795145058</v>
      </c>
      <c r="V17" s="53">
        <f>AVERAGE(V13:X13)</f>
        <v>8.7043050827772941</v>
      </c>
      <c r="W17" s="53">
        <f>STDEV(V13:X13)</f>
        <v>5.1758413139166795</v>
      </c>
      <c r="X17" s="61">
        <f>10^((0-84.045)/(-44.323))</f>
        <v>78.739717026072228</v>
      </c>
      <c r="Y17" s="61">
        <f>10^((100-15.955)/44.323)</f>
        <v>78.739717026072228</v>
      </c>
    </row>
    <row r="18" spans="1:25" ht="15" customHeight="1" x14ac:dyDescent="0.25">
      <c r="A18" s="38">
        <f t="shared" si="1"/>
        <v>250</v>
      </c>
      <c r="B18" s="38">
        <f t="shared" si="2"/>
        <v>2.3979400086720375</v>
      </c>
      <c r="C18" s="39">
        <f t="shared" si="0"/>
        <v>1.2369999999999999</v>
      </c>
      <c r="D18" s="39">
        <f t="shared" si="0"/>
        <v>0.91999999999999993</v>
      </c>
      <c r="E18" s="39">
        <f t="shared" si="0"/>
        <v>0.96699999999999986</v>
      </c>
      <c r="F18" s="39">
        <f t="shared" si="3"/>
        <v>0.38</v>
      </c>
      <c r="G18" s="39">
        <f t="shared" si="3"/>
        <v>0.26500000000000001</v>
      </c>
      <c r="H18" s="39">
        <f t="shared" si="3"/>
        <v>0.26500000000000001</v>
      </c>
      <c r="I18" s="38">
        <f t="shared" si="4"/>
        <v>-46.47720544701005</v>
      </c>
      <c r="J18" s="38">
        <f t="shared" si="4"/>
        <v>-8.9402013025458729</v>
      </c>
      <c r="K18" s="38">
        <f t="shared" si="4"/>
        <v>-14.505624629958534</v>
      </c>
      <c r="L18" s="38">
        <f t="shared" ref="L18:L23" si="6">AVERAGE(I31:K31)</f>
        <v>-23.307677126504817</v>
      </c>
      <c r="M18" s="38">
        <f t="shared" ref="M18:M23" si="7">100-I18</f>
        <v>146.47720544701005</v>
      </c>
      <c r="N18" s="38">
        <f t="shared" si="5"/>
        <v>108.94020130254587</v>
      </c>
      <c r="O18" s="38">
        <f t="shared" si="5"/>
        <v>114.50562462995853</v>
      </c>
      <c r="P18" s="38">
        <f t="shared" si="5"/>
        <v>123.30767712650481</v>
      </c>
      <c r="Q18" s="38"/>
      <c r="R18" s="38">
        <f>100*($E$27-J5)/$E$27</f>
        <v>61.989342806394326</v>
      </c>
      <c r="S18" s="38">
        <f>100*($E$27-K5)/$E$27</f>
        <v>61.989342806394326</v>
      </c>
      <c r="T18" s="38"/>
      <c r="V18" s="35"/>
      <c r="W18" s="35"/>
      <c r="Y18" s="28">
        <f>LOG(Y17)</f>
        <v>1.8961938496942896</v>
      </c>
    </row>
    <row r="19" spans="1:25" ht="15" customHeight="1" x14ac:dyDescent="0.25">
      <c r="A19" s="38">
        <f t="shared" si="1"/>
        <v>125</v>
      </c>
      <c r="B19" s="38">
        <f t="shared" si="2"/>
        <v>2.0969100130080562</v>
      </c>
      <c r="C19" s="39">
        <f t="shared" si="0"/>
        <v>0.80099999999999993</v>
      </c>
      <c r="D19" s="39">
        <f t="shared" si="0"/>
        <v>0.73199999999999998</v>
      </c>
      <c r="E19" s="39">
        <f t="shared" si="0"/>
        <v>0.95099999999999996</v>
      </c>
      <c r="F19" s="39">
        <f t="shared" si="3"/>
        <v>0.34400000000000003</v>
      </c>
      <c r="G19" s="39">
        <f t="shared" si="3"/>
        <v>0.27600000000000002</v>
      </c>
      <c r="H19" s="39">
        <f t="shared" si="3"/>
        <v>0.36699999999999999</v>
      </c>
      <c r="I19" s="38">
        <f t="shared" si="4"/>
        <v>5.1509769094138651</v>
      </c>
      <c r="J19" s="38">
        <f t="shared" si="4"/>
        <v>13.3214920071048</v>
      </c>
      <c r="K19" s="38">
        <f t="shared" si="4"/>
        <v>-12.611012433392531</v>
      </c>
      <c r="L19" s="38">
        <f t="shared" si="6"/>
        <v>1.9538188277087112</v>
      </c>
      <c r="M19" s="38">
        <f t="shared" si="7"/>
        <v>94.84902309058613</v>
      </c>
      <c r="N19" s="38">
        <f t="shared" si="5"/>
        <v>86.678507992895206</v>
      </c>
      <c r="O19" s="38">
        <f t="shared" si="5"/>
        <v>112.61101243339253</v>
      </c>
      <c r="P19" s="38">
        <f t="shared" si="5"/>
        <v>98.046181172291284</v>
      </c>
      <c r="Q19" s="38">
        <f>100*($E$27-I6)/$E$27</f>
        <v>54.055654233274126</v>
      </c>
      <c r="R19" s="38">
        <f>100*($E$27-J6)/$E$27</f>
        <v>62.107756068679684</v>
      </c>
      <c r="S19" s="38">
        <f>100*($E$27-K6)/$E$27</f>
        <v>51.332149200710489</v>
      </c>
      <c r="T19" s="38">
        <f>AVERAGE(M31:O31)</f>
        <v>55.831853167554762</v>
      </c>
      <c r="V19" s="59" t="s">
        <v>91</v>
      </c>
      <c r="W19" s="59"/>
      <c r="X19" s="59"/>
      <c r="Y19" s="59"/>
    </row>
    <row r="20" spans="1:25" ht="15" customHeight="1" x14ac:dyDescent="0.25">
      <c r="A20" s="38">
        <f t="shared" si="1"/>
        <v>62.5</v>
      </c>
      <c r="B20" s="38">
        <f t="shared" si="2"/>
        <v>1.7958800173440752</v>
      </c>
      <c r="C20" s="39">
        <f t="shared" si="0"/>
        <v>0.94699999999999995</v>
      </c>
      <c r="D20" s="39">
        <f t="shared" si="0"/>
        <v>0.65699999999999992</v>
      </c>
      <c r="E20" s="39">
        <f t="shared" si="0"/>
        <v>0.82399999999999995</v>
      </c>
      <c r="F20" s="39">
        <f t="shared" si="3"/>
        <v>0.187</v>
      </c>
      <c r="G20" s="39">
        <f t="shared" si="3"/>
        <v>0.183</v>
      </c>
      <c r="H20" s="39">
        <f t="shared" si="3"/>
        <v>0.11799999999999999</v>
      </c>
      <c r="I20" s="38">
        <f t="shared" si="4"/>
        <v>-12.137359384251027</v>
      </c>
      <c r="J20" s="38">
        <f t="shared" si="4"/>
        <v>22.202486678508006</v>
      </c>
      <c r="K20" s="38">
        <f t="shared" si="4"/>
        <v>2.4274718768502157</v>
      </c>
      <c r="L20" s="38">
        <f t="shared" si="6"/>
        <v>4.1641997237023984</v>
      </c>
      <c r="M20" s="38">
        <f t="shared" si="7"/>
        <v>112.13735938425103</v>
      </c>
      <c r="N20" s="38">
        <f t="shared" si="5"/>
        <v>77.797513321491991</v>
      </c>
      <c r="O20" s="38">
        <f t="shared" si="5"/>
        <v>97.57252812314978</v>
      </c>
      <c r="P20" s="38">
        <f t="shared" si="5"/>
        <v>95.835800276297604</v>
      </c>
      <c r="Q20" s="38">
        <f>100*($E$27-I7)/$E$27</f>
        <v>73.357015985790412</v>
      </c>
      <c r="R20" s="38"/>
      <c r="S20" s="38">
        <f>100*($E$27-K7)/$E$27</f>
        <v>81.527531083481335</v>
      </c>
      <c r="T20" s="38">
        <f>AVERAGE(M32:O32)</f>
        <v>76.238405368067887</v>
      </c>
      <c r="V20" s="54" t="s">
        <v>17</v>
      </c>
      <c r="W20" s="54" t="s">
        <v>18</v>
      </c>
      <c r="X20" s="54" t="s">
        <v>19</v>
      </c>
      <c r="Y20" s="54" t="s">
        <v>86</v>
      </c>
    </row>
    <row r="21" spans="1:25" ht="15" customHeight="1" x14ac:dyDescent="0.25">
      <c r="A21" s="38">
        <f t="shared" si="1"/>
        <v>31.25</v>
      </c>
      <c r="B21" s="38">
        <f t="shared" si="2"/>
        <v>1.494850021680094</v>
      </c>
      <c r="C21" s="39">
        <f t="shared" si="0"/>
        <v>0.69799999999999995</v>
      </c>
      <c r="D21" s="39">
        <f t="shared" si="0"/>
        <v>0.63</v>
      </c>
      <c r="E21" s="39">
        <f t="shared" si="0"/>
        <v>0.54999999999999993</v>
      </c>
      <c r="F21" s="39">
        <f t="shared" si="3"/>
        <v>5.4999999999999993E-2</v>
      </c>
      <c r="G21" s="39">
        <f t="shared" si="3"/>
        <v>3.3000000000000002E-2</v>
      </c>
      <c r="H21" s="39">
        <f t="shared" si="3"/>
        <v>3.3000000000000002E-2</v>
      </c>
      <c r="I21" s="38">
        <f t="shared" si="4"/>
        <v>17.347542924807588</v>
      </c>
      <c r="J21" s="38">
        <f t="shared" si="4"/>
        <v>25.399644760213146</v>
      </c>
      <c r="K21" s="38">
        <f t="shared" si="4"/>
        <v>34.872705743043234</v>
      </c>
      <c r="L21" s="38">
        <f t="shared" si="6"/>
        <v>25.873297809354654</v>
      </c>
      <c r="M21" s="38">
        <f t="shared" si="7"/>
        <v>82.652457075192416</v>
      </c>
      <c r="N21" s="38">
        <f t="shared" si="5"/>
        <v>74.60035523978685</v>
      </c>
      <c r="O21" s="38">
        <f t="shared" si="5"/>
        <v>65.127294256956759</v>
      </c>
      <c r="P21" s="38">
        <f t="shared" si="5"/>
        <v>74.126702190645346</v>
      </c>
      <c r="Q21" s="38"/>
      <c r="R21" s="38"/>
      <c r="S21" s="38"/>
      <c r="T21" s="38"/>
      <c r="V21" s="48">
        <f>10^((50-30.524)/19.889)</f>
        <v>9.5331132623244326</v>
      </c>
      <c r="W21" s="48">
        <f>10^((50-31.349)/18.218)</f>
        <v>10.562523842315398</v>
      </c>
      <c r="X21" s="48">
        <f>10^((50-23.157)/21.408)</f>
        <v>17.942256264881944</v>
      </c>
      <c r="Y21" s="48">
        <f>10^((50-32.496)/19.981)</f>
        <v>7.5167867683643284</v>
      </c>
    </row>
    <row r="22" spans="1:25" ht="15" customHeight="1" x14ac:dyDescent="0.25">
      <c r="A22" s="38">
        <f t="shared" si="1"/>
        <v>15.625</v>
      </c>
      <c r="B22" s="38">
        <f t="shared" si="2"/>
        <v>1.1938200260161129</v>
      </c>
      <c r="C22" s="39">
        <f t="shared" si="0"/>
        <v>0.73899999999999999</v>
      </c>
      <c r="D22" s="39">
        <f t="shared" si="0"/>
        <v>0.66400000000000003</v>
      </c>
      <c r="E22" s="39">
        <f t="shared" si="0"/>
        <v>0.44</v>
      </c>
      <c r="F22" s="39">
        <f t="shared" si="3"/>
        <v>0.30199999999999999</v>
      </c>
      <c r="G22" s="39">
        <f t="shared" si="3"/>
        <v>0.25</v>
      </c>
      <c r="H22" s="39">
        <f t="shared" si="3"/>
        <v>0.17899999999999999</v>
      </c>
      <c r="I22" s="38">
        <f t="shared" si="4"/>
        <v>12.492599171107168</v>
      </c>
      <c r="J22" s="38">
        <f t="shared" si="4"/>
        <v>21.37359384251036</v>
      </c>
      <c r="K22" s="38">
        <f t="shared" si="4"/>
        <v>47.898164594434576</v>
      </c>
      <c r="L22" s="38">
        <f t="shared" si="6"/>
        <v>27.254785869350702</v>
      </c>
      <c r="M22" s="38">
        <f t="shared" si="7"/>
        <v>87.507400828892827</v>
      </c>
      <c r="N22" s="38"/>
      <c r="O22" s="38">
        <f t="shared" si="5"/>
        <v>52.101835405565424</v>
      </c>
      <c r="P22" s="38">
        <f t="shared" si="5"/>
        <v>72.745214130649302</v>
      </c>
      <c r="Q22" s="38">
        <f>100*($E$27-I9)/$E$27</f>
        <v>64.831261101243342</v>
      </c>
      <c r="R22" s="38">
        <f>100*($E$27-J9)/$E$27</f>
        <v>70.988750740082892</v>
      </c>
      <c r="S22" s="38"/>
      <c r="T22" s="38">
        <f>AVERAGE(M34:O34)</f>
        <v>71.738701401223594</v>
      </c>
      <c r="V22" s="60" t="s">
        <v>92</v>
      </c>
      <c r="W22" s="60" t="s">
        <v>93</v>
      </c>
      <c r="X22" s="35"/>
      <c r="Y22" s="35"/>
    </row>
    <row r="23" spans="1:25" ht="15" customHeight="1" x14ac:dyDescent="0.25">
      <c r="A23" s="38">
        <f t="shared" si="1"/>
        <v>7.8125</v>
      </c>
      <c r="B23" s="38">
        <f t="shared" si="2"/>
        <v>0.89279003035213167</v>
      </c>
      <c r="C23" s="39">
        <f t="shared" si="0"/>
        <v>0.53</v>
      </c>
      <c r="D23" s="39">
        <f t="shared" si="0"/>
        <v>0.73799999999999999</v>
      </c>
      <c r="E23" s="39">
        <f t="shared" si="0"/>
        <v>0.27700000000000002</v>
      </c>
      <c r="F23" s="39">
        <f t="shared" si="3"/>
        <v>0.503</v>
      </c>
      <c r="G23" s="39">
        <f t="shared" si="3"/>
        <v>0.54200000000000004</v>
      </c>
      <c r="H23" s="39">
        <f t="shared" si="3"/>
        <v>0.52</v>
      </c>
      <c r="I23" s="38">
        <f t="shared" si="4"/>
        <v>37.240970988750739</v>
      </c>
      <c r="J23" s="38">
        <f t="shared" si="4"/>
        <v>12.611012433392544</v>
      </c>
      <c r="K23" s="38">
        <f t="shared" si="4"/>
        <v>67.199526346950861</v>
      </c>
      <c r="L23" s="38">
        <f t="shared" si="6"/>
        <v>39.017169923031382</v>
      </c>
      <c r="M23" s="38">
        <f t="shared" si="7"/>
        <v>62.759029011249261</v>
      </c>
      <c r="N23" s="38"/>
      <c r="O23" s="38">
        <f t="shared" si="5"/>
        <v>32.800473653049139</v>
      </c>
      <c r="P23" s="38">
        <f t="shared" si="5"/>
        <v>60.982830076968618</v>
      </c>
      <c r="Q23" s="38">
        <f>100*($E$27-I10)/$E$27</f>
        <v>41.977501480165778</v>
      </c>
      <c r="R23" s="38">
        <f>100*($E$27-J10)/$E$27</f>
        <v>37.359384251036118</v>
      </c>
      <c r="S23" s="38">
        <f>100*($E$27-K10)/$E$27</f>
        <v>39.964476021314383</v>
      </c>
      <c r="T23" s="38">
        <f>AVERAGE(M35:O35)</f>
        <v>39.767120584172098</v>
      </c>
      <c r="V23" s="53">
        <f>AVERAGE(V21:X21)</f>
        <v>12.679297789840591</v>
      </c>
      <c r="W23" s="53">
        <f>STDEV(V21:X21)</f>
        <v>4.5868257507841443</v>
      </c>
      <c r="X23" s="35"/>
      <c r="Y23" s="35"/>
    </row>
    <row r="26" spans="1:25" ht="15" customHeight="1" x14ac:dyDescent="0.25">
      <c r="C26" s="54" t="s">
        <v>88</v>
      </c>
      <c r="D26" s="54" t="s">
        <v>89</v>
      </c>
      <c r="E26" s="54" t="s">
        <v>90</v>
      </c>
      <c r="I26" s="28">
        <f>13-5</f>
        <v>8</v>
      </c>
    </row>
    <row r="27" spans="1:25" ht="15" customHeight="1" x14ac:dyDescent="0.25">
      <c r="C27" s="43">
        <f>AVERAGE(L8:L10)</f>
        <v>0.01</v>
      </c>
      <c r="D27" s="43">
        <f>AVERAGE(L4:L7)</f>
        <v>1.38225</v>
      </c>
      <c r="E27" s="43">
        <f>AVERAGE(I3:L3)</f>
        <v>0.84450000000000003</v>
      </c>
      <c r="I27" s="28">
        <f>I26/13</f>
        <v>0.61538461538461542</v>
      </c>
    </row>
    <row r="29" spans="1:25" ht="15" customHeight="1" x14ac:dyDescent="0.25">
      <c r="I29" s="28">
        <v>40.319715808170521</v>
      </c>
      <c r="J29" s="28">
        <v>209.68028419182949</v>
      </c>
      <c r="K29" s="28">
        <v>124.21551213735937</v>
      </c>
      <c r="M29" s="28">
        <v>91.000592066311441</v>
      </c>
      <c r="N29" s="28">
        <v>93.368857312018932</v>
      </c>
      <c r="O29" s="28">
        <v>92.539964476021325</v>
      </c>
    </row>
    <row r="30" spans="1:25" ht="15" customHeight="1" x14ac:dyDescent="0.25">
      <c r="I30" s="28">
        <v>-74.422735346358806</v>
      </c>
      <c r="J30" s="28">
        <v>-5.6246299585553556</v>
      </c>
      <c r="K30" s="28">
        <v>-51.450562462995869</v>
      </c>
      <c r="M30" s="28">
        <v>48.37181764357608</v>
      </c>
      <c r="N30" s="28">
        <v>61.989342806394326</v>
      </c>
      <c r="O30" s="28">
        <v>61.989342806394326</v>
      </c>
    </row>
    <row r="31" spans="1:25" ht="15" customHeight="1" x14ac:dyDescent="0.25">
      <c r="I31" s="28">
        <v>-46.47720544701005</v>
      </c>
      <c r="J31" s="28">
        <v>-8.9402013025458729</v>
      </c>
      <c r="K31" s="28">
        <v>-14.505624629958534</v>
      </c>
      <c r="M31" s="28">
        <v>54.055654233274126</v>
      </c>
      <c r="N31" s="28">
        <v>62.107756068679684</v>
      </c>
      <c r="O31" s="28">
        <v>51.332149200710489</v>
      </c>
    </row>
    <row r="32" spans="1:25" ht="15" customHeight="1" x14ac:dyDescent="0.25">
      <c r="I32" s="28">
        <v>5.1509769094138651</v>
      </c>
      <c r="J32" s="28">
        <v>13.3214920071048</v>
      </c>
      <c r="K32" s="28">
        <v>-12.611012433392531</v>
      </c>
      <c r="M32" s="28">
        <v>73.357015985790412</v>
      </c>
      <c r="N32" s="28">
        <v>73.830669034931915</v>
      </c>
      <c r="O32" s="28">
        <v>81.527531083481335</v>
      </c>
    </row>
    <row r="33" spans="9:15" ht="15" customHeight="1" x14ac:dyDescent="0.25">
      <c r="I33" s="28">
        <v>-12.137359384251027</v>
      </c>
      <c r="J33" s="28">
        <v>22.202486678508006</v>
      </c>
      <c r="K33" s="28">
        <v>2.4274718768502157</v>
      </c>
      <c r="M33" s="28">
        <v>89.461219656601543</v>
      </c>
      <c r="N33" s="28">
        <v>92.066311426879821</v>
      </c>
      <c r="O33" s="28">
        <v>92.066311426879821</v>
      </c>
    </row>
    <row r="34" spans="9:15" ht="15" customHeight="1" x14ac:dyDescent="0.25">
      <c r="I34" s="28">
        <v>17.347542924807588</v>
      </c>
      <c r="J34" s="28">
        <v>25.399644760213146</v>
      </c>
      <c r="K34" s="28">
        <v>34.872705743043234</v>
      </c>
      <c r="M34" s="28">
        <v>64.831261101243342</v>
      </c>
      <c r="N34" s="28">
        <v>70.988750740082892</v>
      </c>
      <c r="O34" s="28">
        <v>79.396092362344589</v>
      </c>
    </row>
    <row r="35" spans="9:15" ht="15" customHeight="1" x14ac:dyDescent="0.25">
      <c r="I35" s="28">
        <v>12.492599171107168</v>
      </c>
      <c r="J35" s="28">
        <v>21.37359384251036</v>
      </c>
      <c r="K35" s="28">
        <v>47.898164594434576</v>
      </c>
      <c r="M35" s="28">
        <v>41.977501480165778</v>
      </c>
      <c r="N35" s="28">
        <v>37.359384251036118</v>
      </c>
      <c r="O35" s="28">
        <v>39.964476021314383</v>
      </c>
    </row>
    <row r="36" spans="9:15" ht="15" customHeight="1" x14ac:dyDescent="0.25">
      <c r="I36" s="28">
        <v>37.240970988750739</v>
      </c>
      <c r="J36" s="28">
        <v>12.611012433392544</v>
      </c>
      <c r="K36" s="28">
        <v>67.199526346950861</v>
      </c>
    </row>
  </sheetData>
  <mergeCells count="12">
    <mergeCell ref="X16:Y16"/>
    <mergeCell ref="A13:A15"/>
    <mergeCell ref="B13:B15"/>
    <mergeCell ref="M14:P14"/>
    <mergeCell ref="M13:P13"/>
    <mergeCell ref="Q13:T13"/>
    <mergeCell ref="Q14:T14"/>
    <mergeCell ref="C14:E14"/>
    <mergeCell ref="F14:H14"/>
    <mergeCell ref="C13:H13"/>
    <mergeCell ref="I13:L13"/>
    <mergeCell ref="I14:L14"/>
  </mergeCells>
  <pageMargins left="0.75" right="0.75" top="1" bottom="1" header="0.5" footer="0.5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opLeftCell="A7" zoomScale="70" zoomScaleNormal="70" workbookViewId="0">
      <selection activeCell="T4" sqref="T4"/>
    </sheetView>
  </sheetViews>
  <sheetFormatPr defaultColWidth="9.109375" defaultRowHeight="15" customHeight="1" x14ac:dyDescent="0.25"/>
  <cols>
    <col min="1" max="1" width="11.6640625" style="28" customWidth="1"/>
    <col min="2" max="2" width="15" style="28" customWidth="1"/>
    <col min="3" max="3" width="14" style="28" customWidth="1"/>
    <col min="4" max="4" width="9.6640625" style="28" customWidth="1"/>
    <col min="5" max="5" width="10.88671875" style="28" customWidth="1"/>
    <col min="6" max="6" width="11.33203125" style="28" customWidth="1"/>
    <col min="7" max="7" width="11.88671875" style="28" customWidth="1"/>
    <col min="8" max="8" width="8.88671875" style="28" customWidth="1"/>
    <col min="9" max="9" width="10.44140625" style="28" customWidth="1"/>
    <col min="10" max="10" width="8.88671875" style="28" customWidth="1"/>
    <col min="11" max="11" width="9.6640625" style="28" customWidth="1"/>
    <col min="12" max="12" width="8.88671875" style="28" customWidth="1"/>
    <col min="13" max="13" width="11.5546875" style="28" customWidth="1"/>
    <col min="14" max="14" width="12.109375" style="28" bestFit="1" customWidth="1"/>
    <col min="15" max="16" width="11.109375" style="28" customWidth="1"/>
    <col min="17" max="17" width="14.109375" style="28" customWidth="1"/>
    <col min="18" max="18" width="11" style="28" customWidth="1"/>
    <col min="19" max="19" width="10.5546875" style="28" customWidth="1"/>
    <col min="20" max="20" width="15.109375" style="28" customWidth="1"/>
    <col min="21" max="21" width="12.5546875" style="28" customWidth="1"/>
    <col min="22" max="22" width="16.88671875" style="28" customWidth="1"/>
    <col min="23" max="23" width="9.109375" style="28"/>
    <col min="24" max="24" width="13.44140625" style="28" customWidth="1"/>
    <col min="25" max="16384" width="9.109375" style="28"/>
  </cols>
  <sheetData>
    <row r="1" spans="1:24" ht="15" customHeight="1" x14ac:dyDescent="0.25">
      <c r="A1" s="28" t="s">
        <v>61</v>
      </c>
    </row>
    <row r="4" spans="1:24" ht="15" customHeight="1" x14ac:dyDescent="0.25">
      <c r="A4" s="28" t="s">
        <v>39</v>
      </c>
      <c r="B4" s="29">
        <v>1</v>
      </c>
      <c r="C4" s="29">
        <v>2</v>
      </c>
      <c r="D4" s="29">
        <v>3</v>
      </c>
      <c r="E4" s="29">
        <v>4</v>
      </c>
      <c r="F4" s="29">
        <v>5</v>
      </c>
      <c r="G4" s="29">
        <v>6</v>
      </c>
      <c r="H4" s="29">
        <v>7</v>
      </c>
      <c r="I4" s="29">
        <v>8</v>
      </c>
      <c r="J4" s="29">
        <v>9</v>
      </c>
      <c r="K4" s="29">
        <v>10</v>
      </c>
      <c r="L4" s="29">
        <v>11</v>
      </c>
      <c r="M4" s="29">
        <v>12</v>
      </c>
    </row>
    <row r="5" spans="1:24" ht="15" customHeight="1" x14ac:dyDescent="0.25">
      <c r="A5" s="28" t="s">
        <v>40</v>
      </c>
      <c r="B5" s="30">
        <v>0.11</v>
      </c>
      <c r="C5" s="30">
        <v>6.9000000000000006E-2</v>
      </c>
      <c r="D5" s="30">
        <v>8.1000000000000003E-2</v>
      </c>
      <c r="E5" s="30">
        <v>0.10299999999999999</v>
      </c>
      <c r="F5" s="30">
        <v>0.126</v>
      </c>
      <c r="G5" s="30">
        <v>0.11899999999999999</v>
      </c>
      <c r="H5" s="30">
        <v>0.17299999999999999</v>
      </c>
      <c r="I5" s="30">
        <v>0.16</v>
      </c>
      <c r="J5" s="30">
        <v>0.14099999999999999</v>
      </c>
      <c r="K5" s="30">
        <v>0.123</v>
      </c>
      <c r="L5" s="30">
        <v>4.9000000000000002E-2</v>
      </c>
      <c r="M5" s="30">
        <v>0.106</v>
      </c>
    </row>
    <row r="6" spans="1:24" ht="15" customHeight="1" x14ac:dyDescent="0.25">
      <c r="A6" s="28" t="s">
        <v>41</v>
      </c>
      <c r="B6" s="30">
        <v>0.06</v>
      </c>
      <c r="C6" s="30">
        <v>6.5000000000000002E-2</v>
      </c>
      <c r="D6" s="30">
        <v>7.9000000000000001E-2</v>
      </c>
      <c r="E6" s="30">
        <v>6.7000000000000004E-2</v>
      </c>
      <c r="F6" s="30">
        <v>0.115</v>
      </c>
      <c r="G6" s="30">
        <v>0.107</v>
      </c>
      <c r="H6" s="30">
        <v>0.72799999999999998</v>
      </c>
      <c r="I6" s="30">
        <v>0.41599999999999998</v>
      </c>
      <c r="J6" s="30">
        <v>0.32900000000000001</v>
      </c>
      <c r="K6" s="30">
        <v>0.20399999999999999</v>
      </c>
      <c r="L6" s="30">
        <v>4.5999999999999999E-2</v>
      </c>
      <c r="M6" s="30">
        <v>8.7999999999999995E-2</v>
      </c>
    </row>
    <row r="7" spans="1:24" ht="15" customHeight="1" x14ac:dyDescent="0.25">
      <c r="A7" s="28" t="s">
        <v>42</v>
      </c>
      <c r="B7" s="30">
        <v>8.1000000000000003E-2</v>
      </c>
      <c r="C7" s="30">
        <v>9.6000000000000002E-2</v>
      </c>
      <c r="D7" s="30">
        <v>0.105</v>
      </c>
      <c r="E7" s="30">
        <v>0.13300000000000001</v>
      </c>
      <c r="F7" s="30">
        <v>0.14799999999999999</v>
      </c>
      <c r="G7" s="30">
        <v>0.17399999999999999</v>
      </c>
      <c r="H7" s="30">
        <v>0.40100000000000002</v>
      </c>
      <c r="I7" s="30">
        <v>0.312</v>
      </c>
      <c r="J7" s="30">
        <v>0.191</v>
      </c>
      <c r="K7" s="30">
        <v>0.47599999999999998</v>
      </c>
      <c r="L7" s="30">
        <v>4.3999999999999997E-2</v>
      </c>
      <c r="M7" s="30">
        <v>5.3999999999999999E-2</v>
      </c>
    </row>
    <row r="8" spans="1:24" ht="15" customHeight="1" x14ac:dyDescent="0.25">
      <c r="A8" s="28" t="s">
        <v>43</v>
      </c>
      <c r="B8" s="30">
        <v>7.5999999999999998E-2</v>
      </c>
      <c r="C8" s="30">
        <v>9.4E-2</v>
      </c>
      <c r="D8" s="30">
        <v>9.5000000000000001E-2</v>
      </c>
      <c r="E8" s="30">
        <v>9.5000000000000001E-2</v>
      </c>
      <c r="F8" s="30">
        <v>0.13600000000000001</v>
      </c>
      <c r="G8" s="30">
        <v>0.14499999999999999</v>
      </c>
      <c r="H8" s="30">
        <v>6.8000000000000005E-2</v>
      </c>
      <c r="I8" s="30">
        <v>5.7000000000000002E-2</v>
      </c>
      <c r="J8" s="30">
        <v>6.4000000000000001E-2</v>
      </c>
      <c r="K8" s="30">
        <v>0.28999999999999998</v>
      </c>
      <c r="L8" s="30">
        <v>4.3999999999999997E-2</v>
      </c>
      <c r="M8" s="30">
        <v>4.3999999999999997E-2</v>
      </c>
    </row>
    <row r="9" spans="1:24" ht="15" customHeight="1" x14ac:dyDescent="0.25">
      <c r="A9" s="28" t="s">
        <v>44</v>
      </c>
      <c r="B9" s="30">
        <v>0.112</v>
      </c>
      <c r="C9" s="30">
        <v>0.14199999999999999</v>
      </c>
      <c r="D9" s="30">
        <v>0.16900000000000001</v>
      </c>
      <c r="E9" s="30">
        <v>0.11700000000000001</v>
      </c>
      <c r="F9" s="30">
        <v>0.18099999999999999</v>
      </c>
      <c r="G9" s="30">
        <v>0.18099999999999999</v>
      </c>
      <c r="H9" s="30">
        <v>6.7000000000000004E-2</v>
      </c>
      <c r="I9" s="30">
        <v>5.2999999999999999E-2</v>
      </c>
      <c r="J9" s="30">
        <v>9.0999999999999998E-2</v>
      </c>
      <c r="K9" s="30">
        <v>0.13900000000000001</v>
      </c>
      <c r="L9" s="30">
        <v>0.05</v>
      </c>
      <c r="M9" s="30">
        <v>4.3999999999999997E-2</v>
      </c>
    </row>
    <row r="10" spans="1:24" ht="15" customHeight="1" x14ac:dyDescent="0.25">
      <c r="A10" s="28" t="s">
        <v>45</v>
      </c>
      <c r="B10" s="30">
        <v>0.108</v>
      </c>
      <c r="C10" s="30">
        <v>0.115</v>
      </c>
      <c r="D10" s="30">
        <v>0.108</v>
      </c>
      <c r="E10" s="30">
        <v>0.13200000000000001</v>
      </c>
      <c r="F10" s="30">
        <v>0.17199999999999999</v>
      </c>
      <c r="G10" s="30">
        <v>0.18099999999999999</v>
      </c>
      <c r="H10" s="30">
        <v>6.9000000000000006E-2</v>
      </c>
      <c r="I10" s="30">
        <v>6.6000000000000003E-2</v>
      </c>
      <c r="J10" s="30">
        <v>5.3999999999999999E-2</v>
      </c>
      <c r="K10" s="30">
        <v>6.0999999999999999E-2</v>
      </c>
      <c r="L10" s="30">
        <v>4.3999999999999997E-2</v>
      </c>
      <c r="M10" s="30">
        <v>5.0999999999999997E-2</v>
      </c>
    </row>
    <row r="11" spans="1:24" ht="15" customHeight="1" x14ac:dyDescent="0.25">
      <c r="A11" s="28" t="s">
        <v>46</v>
      </c>
      <c r="B11" s="30">
        <v>0.16900000000000001</v>
      </c>
      <c r="C11" s="30">
        <v>0.23599999999999999</v>
      </c>
      <c r="D11" s="30">
        <v>0.19</v>
      </c>
      <c r="E11" s="30">
        <v>0.115</v>
      </c>
      <c r="F11" s="30">
        <v>0.17100000000000001</v>
      </c>
      <c r="G11" s="30">
        <v>0.26800000000000002</v>
      </c>
      <c r="H11" s="30">
        <v>6.8000000000000005E-2</v>
      </c>
      <c r="I11" s="30">
        <v>5.5E-2</v>
      </c>
      <c r="J11" s="30">
        <v>0.05</v>
      </c>
      <c r="K11" s="30">
        <v>4.3999999999999997E-2</v>
      </c>
      <c r="L11" s="30">
        <v>4.2999999999999997E-2</v>
      </c>
      <c r="M11" s="30">
        <v>4.4999999999999998E-2</v>
      </c>
    </row>
    <row r="12" spans="1:24" ht="15" customHeight="1" x14ac:dyDescent="0.25">
      <c r="A12" s="28" t="s">
        <v>47</v>
      </c>
      <c r="B12" s="30">
        <v>0.47699999999999998</v>
      </c>
      <c r="C12" s="30">
        <v>0.34300000000000003</v>
      </c>
      <c r="D12" s="30">
        <v>0.309</v>
      </c>
      <c r="E12" s="30">
        <v>0.13900000000000001</v>
      </c>
      <c r="F12" s="30">
        <v>0.17799999999999999</v>
      </c>
      <c r="G12" s="30">
        <v>0.17100000000000001</v>
      </c>
      <c r="H12" s="30">
        <v>9.4E-2</v>
      </c>
      <c r="I12" s="30">
        <v>0.106</v>
      </c>
      <c r="J12" s="30">
        <v>0.06</v>
      </c>
      <c r="K12" s="30">
        <v>0.04</v>
      </c>
      <c r="L12" s="30">
        <v>4.1000000000000002E-2</v>
      </c>
      <c r="M12" s="30">
        <v>4.2999999999999997E-2</v>
      </c>
    </row>
    <row r="13" spans="1:24" ht="15.75" customHeight="1" x14ac:dyDescent="0.25"/>
    <row r="14" spans="1:24" ht="15" customHeight="1" x14ac:dyDescent="0.25">
      <c r="A14" s="104" t="s">
        <v>8</v>
      </c>
      <c r="B14" s="104" t="s">
        <v>62</v>
      </c>
      <c r="C14" s="104" t="s">
        <v>63</v>
      </c>
      <c r="D14" s="104" t="s">
        <v>65</v>
      </c>
      <c r="E14" s="104"/>
      <c r="F14" s="104"/>
      <c r="G14" s="104"/>
      <c r="H14" s="104" t="s">
        <v>66</v>
      </c>
      <c r="I14" s="104"/>
      <c r="J14" s="104"/>
      <c r="K14" s="104"/>
      <c r="L14" s="104"/>
      <c r="M14" s="104"/>
      <c r="N14" s="54"/>
      <c r="O14" s="54"/>
      <c r="P14" s="54"/>
      <c r="Q14" s="54"/>
      <c r="R14" s="54"/>
    </row>
    <row r="15" spans="1:24" ht="15" customHeight="1" x14ac:dyDescent="0.25">
      <c r="A15" s="104"/>
      <c r="B15" s="104"/>
      <c r="C15" s="104"/>
      <c r="D15" s="54" t="s">
        <v>67</v>
      </c>
      <c r="E15" s="54" t="s">
        <v>68</v>
      </c>
      <c r="F15" s="54" t="s">
        <v>69</v>
      </c>
      <c r="G15" s="54" t="s">
        <v>64</v>
      </c>
      <c r="H15" s="55" t="s">
        <v>17</v>
      </c>
      <c r="I15" s="55" t="s">
        <v>70</v>
      </c>
      <c r="J15" s="56" t="s">
        <v>18</v>
      </c>
      <c r="K15" s="56" t="s">
        <v>71</v>
      </c>
      <c r="L15" s="57" t="s">
        <v>19</v>
      </c>
      <c r="M15" s="57" t="s">
        <v>72</v>
      </c>
      <c r="N15" s="54" t="s">
        <v>75</v>
      </c>
      <c r="O15" s="54" t="s">
        <v>76</v>
      </c>
      <c r="P15" s="54" t="s">
        <v>79</v>
      </c>
      <c r="Q15" s="54" t="s">
        <v>77</v>
      </c>
      <c r="R15" s="54" t="s">
        <v>78</v>
      </c>
      <c r="T15" s="54" t="s">
        <v>80</v>
      </c>
      <c r="U15" s="54" t="s">
        <v>81</v>
      </c>
      <c r="V15" s="54" t="s">
        <v>82</v>
      </c>
      <c r="W15" s="54" t="s">
        <v>51</v>
      </c>
      <c r="X15" s="54" t="s">
        <v>83</v>
      </c>
    </row>
    <row r="16" spans="1:24" ht="15" customHeight="1" x14ac:dyDescent="0.25">
      <c r="A16" s="109" t="s">
        <v>53</v>
      </c>
      <c r="B16" s="38">
        <v>100</v>
      </c>
      <c r="C16" s="38">
        <f xml:space="preserve"> LOG(B16)</f>
        <v>2</v>
      </c>
      <c r="D16" s="39">
        <v>0.32400000000000001</v>
      </c>
      <c r="E16" s="39">
        <v>6.0999999999999999E-2</v>
      </c>
      <c r="F16" s="39">
        <v>0.17299999999999999</v>
      </c>
      <c r="G16" s="39"/>
      <c r="H16" s="39">
        <v>6.8000000000000005E-2</v>
      </c>
      <c r="I16" s="40">
        <f>H16-G16</f>
        <v>6.8000000000000005E-2</v>
      </c>
      <c r="J16" s="39">
        <v>5.7000000000000002E-2</v>
      </c>
      <c r="K16" s="41">
        <f>J16-G16</f>
        <v>5.7000000000000002E-2</v>
      </c>
      <c r="L16" s="39">
        <v>6.4000000000000001E-2</v>
      </c>
      <c r="M16" s="42">
        <f>L16-G16</f>
        <v>6.4000000000000001E-2</v>
      </c>
      <c r="N16" s="43">
        <f>AVERAGE(I16,K16,M16)</f>
        <v>6.3E-2</v>
      </c>
      <c r="O16" s="38">
        <f>STDEV(I16,K16,M16)</f>
        <v>5.5677643628300232E-3</v>
      </c>
      <c r="P16" s="38">
        <f>((N16-$E$22)/($F$22-$E$22))*100</f>
        <v>14.533443435177542</v>
      </c>
      <c r="Q16" s="38">
        <f>100-P16</f>
        <v>85.466556564822454</v>
      </c>
      <c r="R16" s="38">
        <f>10^((50-51.323)/(17.964))</f>
        <v>0.84401993697204436</v>
      </c>
      <c r="T16" s="38">
        <f>100-(((I16-$E$22)/($F$22-$E$22))*100)</f>
        <v>80.511973575557391</v>
      </c>
      <c r="U16" s="38">
        <f>100-(((K16-$E$22)/($F$22-$E$22))*100)</f>
        <v>91.412056151940533</v>
      </c>
      <c r="V16" s="38">
        <f>100-(((M16-$E$22)/($F$22-$E$22))*100)</f>
        <v>84.475639966969439</v>
      </c>
      <c r="W16" s="38">
        <f>10^((50-50.97)/(17.446))</f>
        <v>0.87983222074570111</v>
      </c>
      <c r="X16" s="53">
        <f>AVERAGE(W16,W18)</f>
        <v>1.8586916178153896</v>
      </c>
    </row>
    <row r="17" spans="1:26" ht="15" customHeight="1" x14ac:dyDescent="0.25">
      <c r="A17" s="109"/>
      <c r="B17" s="44">
        <v>50</v>
      </c>
      <c r="C17" s="44">
        <f xml:space="preserve"> LOG(B17)</f>
        <v>1.6989700043360187</v>
      </c>
      <c r="D17" s="45">
        <v>0.20200000000000001</v>
      </c>
      <c r="E17" s="39">
        <v>4.3999999999999997E-2</v>
      </c>
      <c r="F17" s="39">
        <v>0.16</v>
      </c>
      <c r="G17" s="45"/>
      <c r="H17" s="39">
        <v>6.7000000000000004E-2</v>
      </c>
      <c r="I17" s="45">
        <f>H17-G17</f>
        <v>6.7000000000000004E-2</v>
      </c>
      <c r="J17" s="39">
        <v>5.2999999999999999E-2</v>
      </c>
      <c r="K17" s="46">
        <f>J17-G17</f>
        <v>5.2999999999999999E-2</v>
      </c>
      <c r="L17" s="39">
        <v>9.0999999999999998E-2</v>
      </c>
      <c r="M17" s="45">
        <f>L17-G17</f>
        <v>9.0999999999999998E-2</v>
      </c>
      <c r="N17" s="47">
        <f>AVERAGE(I17,K17,M17)</f>
        <v>7.0333333333333331E-2</v>
      </c>
      <c r="O17" s="38">
        <f>STDEV(I17,K17,M17)</f>
        <v>1.9218047073866127E-2</v>
      </c>
      <c r="P17" s="38">
        <f>((N17-$E$22)/($F$22-$E$22))*100</f>
        <v>21.800165152766311</v>
      </c>
      <c r="Q17" s="44">
        <f>100-P17</f>
        <v>78.199834847233689</v>
      </c>
      <c r="R17" s="38"/>
      <c r="T17" s="38">
        <f>100-(((I17-$E$22)/($F$22-$E$22))*100)</f>
        <v>81.502890173410393</v>
      </c>
      <c r="U17" s="38">
        <f>100-(((K17-$E$22)/($F$22-$E$22))*100)</f>
        <v>95.375722543352595</v>
      </c>
      <c r="V17" s="38">
        <f>100-(((M17-$E$22)/($F$22-$E$22))*100)</f>
        <v>57.720891824938064</v>
      </c>
      <c r="W17" s="54" t="s">
        <v>54</v>
      </c>
      <c r="X17" s="54" t="s">
        <v>84</v>
      </c>
    </row>
    <row r="18" spans="1:26" ht="15" customHeight="1" x14ac:dyDescent="0.25">
      <c r="A18" s="109"/>
      <c r="B18" s="44">
        <v>25</v>
      </c>
      <c r="C18" s="44">
        <f xml:space="preserve"> LOG(B18)</f>
        <v>1.3979400086720377</v>
      </c>
      <c r="D18" s="45">
        <v>0.313</v>
      </c>
      <c r="E18" s="39">
        <v>0.04</v>
      </c>
      <c r="F18" s="39">
        <v>0.14099999999999999</v>
      </c>
      <c r="G18" s="45"/>
      <c r="H18" s="39">
        <v>6.9000000000000006E-2</v>
      </c>
      <c r="I18" s="45">
        <f>H18-G18</f>
        <v>6.9000000000000006E-2</v>
      </c>
      <c r="J18" s="39">
        <v>6.6000000000000003E-2</v>
      </c>
      <c r="K18" s="46">
        <f>J18-G18</f>
        <v>6.6000000000000003E-2</v>
      </c>
      <c r="L18" s="39">
        <v>5.3999999999999999E-2</v>
      </c>
      <c r="M18" s="45">
        <f>L18-G18</f>
        <v>5.3999999999999999E-2</v>
      </c>
      <c r="N18" s="47">
        <f>AVERAGE(I18,K18,M18)</f>
        <v>6.3E-2</v>
      </c>
      <c r="O18" s="38">
        <f>STDEV(I18,K18,M18)</f>
        <v>7.937253933193774E-3</v>
      </c>
      <c r="P18" s="38">
        <f>((N18-$E$22)/($F$22-$E$22))*100</f>
        <v>14.533443435177542</v>
      </c>
      <c r="Q18" s="44">
        <f>100-P18</f>
        <v>85.466556564822454</v>
      </c>
      <c r="R18" s="38"/>
      <c r="T18" s="38">
        <f>100-(((I18-$E$22)/($F$22-$E$22))*100)</f>
        <v>79.521056977704376</v>
      </c>
      <c r="U18" s="38">
        <f>100-(((K18-$E$22)/($F$22-$E$22))*100)</f>
        <v>82.493806771263408</v>
      </c>
      <c r="V18" s="38">
        <f>100-(((M18-$E$22)/($F$22-$E$22))*100)</f>
        <v>94.384805945499579</v>
      </c>
      <c r="W18" s="38">
        <f>10^((50-35.09)/(32.918))</f>
        <v>2.837551014885078</v>
      </c>
      <c r="X18" s="53">
        <f>STDEV(W16,W18)</f>
        <v>1.3843162349923044</v>
      </c>
    </row>
    <row r="19" spans="1:26" ht="15" customHeight="1" x14ac:dyDescent="0.25">
      <c r="A19" s="109"/>
      <c r="B19" s="44">
        <v>12.5</v>
      </c>
      <c r="C19" s="44">
        <f xml:space="preserve"> LOG(B19)</f>
        <v>1.0969100130080565</v>
      </c>
      <c r="D19" s="45">
        <v>0.441</v>
      </c>
      <c r="E19" s="44"/>
      <c r="F19" s="39">
        <v>0.123</v>
      </c>
      <c r="G19" s="45"/>
      <c r="H19" s="39">
        <v>6.8000000000000005E-2</v>
      </c>
      <c r="I19" s="45">
        <f>H19-G19</f>
        <v>6.8000000000000005E-2</v>
      </c>
      <c r="J19" s="39">
        <v>5.5E-2</v>
      </c>
      <c r="K19" s="46">
        <f>J19-G19</f>
        <v>5.5E-2</v>
      </c>
      <c r="L19" s="39">
        <v>0.05</v>
      </c>
      <c r="M19" s="45">
        <f>L19-G19</f>
        <v>0.05</v>
      </c>
      <c r="N19" s="47">
        <f>AVERAGE(I19,K19,M19)</f>
        <v>5.7666666666666665E-2</v>
      </c>
      <c r="O19" s="38">
        <f>STDEV(I19,K19,M19)</f>
        <v>9.2915732431776577E-3</v>
      </c>
      <c r="P19" s="38">
        <f>((N19-$E$22)/($F$22-$E$22))*100</f>
        <v>9.2485549132947966</v>
      </c>
      <c r="Q19" s="44"/>
      <c r="R19" s="38"/>
      <c r="T19" s="38">
        <f>100-(((I19-$E$22)/($F$22-$E$22))*100)</f>
        <v>80.511973575557391</v>
      </c>
      <c r="U19" s="38">
        <f>100-(((K19-$E$22)/($F$22-$E$22))*100)</f>
        <v>93.393889347646564</v>
      </c>
      <c r="V19" s="38">
        <f>100-(((M19-$E$22)/($F$22-$E$22))*100)</f>
        <v>98.348472336911641</v>
      </c>
      <c r="W19" s="54" t="s">
        <v>56</v>
      </c>
    </row>
    <row r="20" spans="1:26" ht="15" customHeight="1" x14ac:dyDescent="0.25">
      <c r="A20" s="109"/>
      <c r="B20" s="48">
        <v>6.25</v>
      </c>
      <c r="C20" s="48">
        <f xml:space="preserve"> LOG(B20)</f>
        <v>0.79588001734407521</v>
      </c>
      <c r="D20" s="38"/>
      <c r="E20" s="38"/>
      <c r="F20" s="38"/>
      <c r="G20" s="49"/>
      <c r="H20" s="39">
        <v>9.4E-2</v>
      </c>
      <c r="I20" s="40">
        <f>H20-G20</f>
        <v>9.4E-2</v>
      </c>
      <c r="J20" s="39">
        <v>0.106</v>
      </c>
      <c r="K20" s="41">
        <f>J20-G20</f>
        <v>0.106</v>
      </c>
      <c r="L20" s="39">
        <v>0.06</v>
      </c>
      <c r="M20" s="42">
        <f>L20-G20</f>
        <v>0.06</v>
      </c>
      <c r="N20" s="50">
        <f>AVERAGE(I20,K20,M20)</f>
        <v>8.666666666666667E-2</v>
      </c>
      <c r="O20" s="38">
        <f>STDEV(I20,K20,M20)</f>
        <v>2.3860706890897667E-2</v>
      </c>
      <c r="P20" s="38">
        <f>((N20-$E$22)/($F$22-$E$22))*100</f>
        <v>37.985136251032216</v>
      </c>
      <c r="Q20" s="48">
        <f>100-P20</f>
        <v>62.014863748967784</v>
      </c>
      <c r="R20" s="38"/>
      <c r="T20" s="38">
        <f>100-(((I20-$E$22)/($F$22-$E$22))*100)</f>
        <v>54.748142031379018</v>
      </c>
      <c r="U20" s="38">
        <f>100-(((K20-$E$22)/($F$22-$E$22))*100)</f>
        <v>42.857142857142847</v>
      </c>
      <c r="V20" s="38">
        <f>100-(((M20-$E$22)/($F$22-$E$22))*100)</f>
        <v>88.439306358381501</v>
      </c>
      <c r="W20" s="38">
        <f>10^((50-107.22)/(-16.13))</f>
        <v>3527.1761918070442</v>
      </c>
    </row>
    <row r="21" spans="1:26" ht="15" customHeight="1" x14ac:dyDescent="0.25">
      <c r="A21" s="109"/>
      <c r="B21" s="38"/>
      <c r="C21" s="38"/>
      <c r="D21" s="54" t="s">
        <v>21</v>
      </c>
      <c r="E21" s="54" t="s">
        <v>21</v>
      </c>
      <c r="F21" s="54" t="s">
        <v>21</v>
      </c>
      <c r="G21" s="39"/>
      <c r="H21" s="40"/>
      <c r="I21" s="40"/>
      <c r="J21" s="41"/>
      <c r="K21" s="41"/>
      <c r="L21" s="42"/>
      <c r="M21" s="42"/>
      <c r="N21" s="43"/>
      <c r="O21" s="38"/>
      <c r="P21" s="38"/>
      <c r="Q21" s="38"/>
      <c r="R21" s="38"/>
    </row>
    <row r="22" spans="1:26" ht="15" customHeight="1" x14ac:dyDescent="0.25">
      <c r="A22" s="109"/>
      <c r="B22" s="38"/>
      <c r="C22" s="38"/>
      <c r="D22" s="51">
        <f>D33</f>
        <v>0.34859999999999997</v>
      </c>
      <c r="E22" s="43">
        <f>AVERAGE(E16:E19)</f>
        <v>4.8333333333333332E-2</v>
      </c>
      <c r="F22" s="47">
        <f>AVERAGE(F16:F19)</f>
        <v>0.14924999999999999</v>
      </c>
      <c r="G22" s="39"/>
      <c r="H22" s="40"/>
      <c r="I22" s="40"/>
      <c r="J22" s="41"/>
      <c r="K22" s="41"/>
      <c r="L22" s="42"/>
      <c r="M22" s="42"/>
      <c r="N22" s="43"/>
      <c r="O22" s="38"/>
      <c r="P22" s="38"/>
      <c r="Q22" s="38"/>
      <c r="R22" s="38"/>
    </row>
    <row r="23" spans="1:26" ht="15" customHeight="1" x14ac:dyDescent="0.25">
      <c r="A23" s="36"/>
      <c r="G23" s="30"/>
      <c r="H23" s="31"/>
      <c r="I23" s="31"/>
      <c r="J23" s="32"/>
      <c r="K23" s="32"/>
      <c r="L23" s="33"/>
      <c r="M23" s="33"/>
      <c r="N23" s="34"/>
    </row>
    <row r="24" spans="1:26" ht="15" customHeight="1" x14ac:dyDescent="0.25">
      <c r="A24" s="105" t="s">
        <v>8</v>
      </c>
      <c r="B24" s="105" t="s">
        <v>62</v>
      </c>
      <c r="C24" s="105" t="s">
        <v>63</v>
      </c>
      <c r="D24" s="104" t="s">
        <v>65</v>
      </c>
      <c r="E24" s="104"/>
      <c r="F24" s="104"/>
      <c r="G24" s="104"/>
      <c r="H24" s="104" t="s">
        <v>66</v>
      </c>
      <c r="I24" s="104"/>
      <c r="J24" s="104"/>
      <c r="K24" s="104"/>
      <c r="L24" s="104"/>
      <c r="M24" s="104"/>
      <c r="N24" s="54"/>
      <c r="O24" s="54"/>
      <c r="P24" s="54"/>
      <c r="Q24" s="54"/>
      <c r="R24" s="54"/>
      <c r="S24" s="58"/>
      <c r="T24" s="58"/>
      <c r="U24" s="58"/>
      <c r="V24" s="58"/>
      <c r="W24" s="58"/>
      <c r="X24" s="58"/>
    </row>
    <row r="25" spans="1:26" ht="15" customHeight="1" x14ac:dyDescent="0.25">
      <c r="A25" s="107"/>
      <c r="B25" s="107"/>
      <c r="C25" s="107"/>
      <c r="D25" s="54" t="s">
        <v>67</v>
      </c>
      <c r="E25" s="54" t="s">
        <v>68</v>
      </c>
      <c r="F25" s="54" t="s">
        <v>69</v>
      </c>
      <c r="G25" s="54" t="s">
        <v>64</v>
      </c>
      <c r="H25" s="55" t="s">
        <v>17</v>
      </c>
      <c r="I25" s="55" t="s">
        <v>70</v>
      </c>
      <c r="J25" s="56" t="s">
        <v>18</v>
      </c>
      <c r="K25" s="56" t="s">
        <v>71</v>
      </c>
      <c r="L25" s="57" t="s">
        <v>19</v>
      </c>
      <c r="M25" s="57" t="s">
        <v>72</v>
      </c>
      <c r="N25" s="54" t="s">
        <v>75</v>
      </c>
      <c r="O25" s="54" t="s">
        <v>76</v>
      </c>
      <c r="P25" s="54" t="s">
        <v>79</v>
      </c>
      <c r="Q25" s="54" t="s">
        <v>77</v>
      </c>
      <c r="R25" s="54" t="s">
        <v>78</v>
      </c>
      <c r="S25" s="58"/>
      <c r="T25" s="54" t="s">
        <v>80</v>
      </c>
      <c r="U25" s="54" t="s">
        <v>81</v>
      </c>
      <c r="V25" s="54" t="s">
        <v>82</v>
      </c>
      <c r="W25" s="54" t="s">
        <v>51</v>
      </c>
      <c r="X25" s="54" t="s">
        <v>83</v>
      </c>
    </row>
    <row r="26" spans="1:26" ht="15" customHeight="1" x14ac:dyDescent="0.3">
      <c r="A26" s="110" t="s">
        <v>3</v>
      </c>
      <c r="B26" s="38">
        <v>1000</v>
      </c>
      <c r="C26" s="38">
        <f xml:space="preserve"> LOG(B26)</f>
        <v>3</v>
      </c>
      <c r="D26" s="39">
        <v>0.32400000000000001</v>
      </c>
      <c r="E26" s="39">
        <v>6.0999999999999999E-2</v>
      </c>
      <c r="F26" s="39">
        <v>0.17299999999999999</v>
      </c>
      <c r="G26" s="39">
        <v>0.106</v>
      </c>
      <c r="H26" s="39">
        <v>0.10299999999999999</v>
      </c>
      <c r="I26" s="40">
        <f>H26-G26</f>
        <v>-3.0000000000000027E-3</v>
      </c>
      <c r="J26" s="39">
        <v>0.126</v>
      </c>
      <c r="K26" s="41">
        <f t="shared" ref="K26:K33" si="0">J26-G26</f>
        <v>2.0000000000000004E-2</v>
      </c>
      <c r="L26" s="39">
        <v>0.11899999999999999</v>
      </c>
      <c r="M26" s="42">
        <f>L26-G26</f>
        <v>1.2999999999999998E-2</v>
      </c>
      <c r="N26" s="43">
        <f t="shared" ref="N26:N33" si="1">AVERAGE(I26,K26,M26)</f>
        <v>0.01</v>
      </c>
      <c r="O26" s="38">
        <f>STDEV(I26,K26,M26)</f>
        <v>1.1789826122551601E-2</v>
      </c>
      <c r="P26" s="52">
        <f>((N26-$E$33)/($F$33-$E$33))*100</f>
        <v>-37.985136251032209</v>
      </c>
      <c r="Q26" s="52">
        <f>100-P26</f>
        <v>137.9851362510322</v>
      </c>
      <c r="R26" s="38">
        <f>10^((50+49.574)/(37.307))</f>
        <v>466.70595576359653</v>
      </c>
      <c r="T26" s="38">
        <f t="shared" ref="T26:T33" si="2">100-(((I26-$E$22)/($F$22-$E$22))*100)</f>
        <v>150.8670520231214</v>
      </c>
      <c r="U26" s="38">
        <f>100-(((K26-$E$22)/($F$22-$E$22))*100)</f>
        <v>128.07597027250208</v>
      </c>
      <c r="V26" s="38">
        <f t="shared" ref="V26:V31" si="3">100-(((M26-$E$22)/($F$22-$E$22))*100)</f>
        <v>135.01238645747316</v>
      </c>
      <c r="W26" s="38">
        <f>10^((50-31.558)/(28.638))</f>
        <v>4.4052397661064768</v>
      </c>
      <c r="X26" s="53">
        <f>AVERAGE(W26,W28,W30)</f>
        <v>559.5681307956396</v>
      </c>
    </row>
    <row r="27" spans="1:26" ht="15" customHeight="1" x14ac:dyDescent="0.3">
      <c r="A27" s="109"/>
      <c r="B27" s="44">
        <v>500</v>
      </c>
      <c r="C27" s="44">
        <f t="shared" ref="C27:C33" si="4" xml:space="preserve"> LOG(B27)</f>
        <v>2.6989700043360187</v>
      </c>
      <c r="D27" s="45">
        <v>0.20200000000000001</v>
      </c>
      <c r="E27" s="39">
        <v>4.3999999999999997E-2</v>
      </c>
      <c r="F27" s="39">
        <v>0.16</v>
      </c>
      <c r="G27" s="39">
        <v>8.7999999999999995E-2</v>
      </c>
      <c r="H27" s="39">
        <v>6.7000000000000004E-2</v>
      </c>
      <c r="I27" s="40">
        <f t="shared" ref="I27:I33" si="5">H27-G27</f>
        <v>-2.0999999999999991E-2</v>
      </c>
      <c r="J27" s="39">
        <v>0.115</v>
      </c>
      <c r="K27" s="41">
        <f t="shared" si="0"/>
        <v>2.700000000000001E-2</v>
      </c>
      <c r="L27" s="39">
        <v>0.107</v>
      </c>
      <c r="M27" s="42">
        <f t="shared" ref="M27:M33" si="6">L27-G27</f>
        <v>1.9000000000000003E-2</v>
      </c>
      <c r="N27" s="47">
        <f t="shared" si="1"/>
        <v>8.3333333333333402E-3</v>
      </c>
      <c r="O27" s="38">
        <f t="shared" ref="O27:O33" si="7">STDEV(I27,K27,M27)</f>
        <v>2.5716402029314543E-2</v>
      </c>
      <c r="P27" s="52">
        <f t="shared" ref="P27:P33" si="8">((N27-$E$33)/($F$33-$E$33))*100</f>
        <v>-39.636663914120561</v>
      </c>
      <c r="Q27" s="52">
        <f t="shared" ref="Q27:Q33" si="9">100-P27</f>
        <v>139.63666391412056</v>
      </c>
      <c r="R27" s="38"/>
      <c r="T27" s="38">
        <f t="shared" si="2"/>
        <v>168.70355078447562</v>
      </c>
      <c r="U27" s="38">
        <f>100-(((K27-$E$22)/($F$22-$E$22))*100)</f>
        <v>121.13955408753095</v>
      </c>
      <c r="V27" s="38">
        <f t="shared" si="3"/>
        <v>129.06688687035509</v>
      </c>
      <c r="W27" s="54" t="s">
        <v>54</v>
      </c>
      <c r="X27" s="54" t="s">
        <v>84</v>
      </c>
      <c r="Z27" s="28">
        <f>10^2.69</f>
        <v>489.77881936844625</v>
      </c>
    </row>
    <row r="28" spans="1:26" ht="15" customHeight="1" x14ac:dyDescent="0.25">
      <c r="A28" s="109"/>
      <c r="B28" s="44">
        <v>250</v>
      </c>
      <c r="C28" s="44">
        <f t="shared" si="4"/>
        <v>2.3979400086720375</v>
      </c>
      <c r="D28" s="45">
        <v>0.313</v>
      </c>
      <c r="E28" s="39">
        <v>0.04</v>
      </c>
      <c r="F28" s="39">
        <v>0.14099999999999999</v>
      </c>
      <c r="G28" s="39">
        <v>5.3999999999999999E-2</v>
      </c>
      <c r="H28" s="39">
        <v>0.13300000000000001</v>
      </c>
      <c r="I28" s="40">
        <f>H28-G28</f>
        <v>7.9000000000000015E-2</v>
      </c>
      <c r="J28" s="39">
        <v>0.14799999999999999</v>
      </c>
      <c r="K28" s="41">
        <f t="shared" si="0"/>
        <v>9.4E-2</v>
      </c>
      <c r="L28" s="39">
        <v>0.17399999999999999</v>
      </c>
      <c r="M28" s="42">
        <f t="shared" si="6"/>
        <v>0.12</v>
      </c>
      <c r="N28" s="47">
        <f t="shared" si="1"/>
        <v>9.7666666666666679E-2</v>
      </c>
      <c r="O28" s="38">
        <f t="shared" si="7"/>
        <v>2.0744477176668764E-2</v>
      </c>
      <c r="P28" s="38">
        <f t="shared" si="8"/>
        <v>48.885218827415379</v>
      </c>
      <c r="Q28" s="38">
        <f t="shared" si="9"/>
        <v>51.114781172584621</v>
      </c>
      <c r="R28" s="38"/>
      <c r="T28" s="38">
        <f t="shared" si="2"/>
        <v>69.611890999174221</v>
      </c>
      <c r="U28" s="38">
        <f>100-(((K28-$E$22)/($F$22-$E$22))*100)</f>
        <v>54.748142031379018</v>
      </c>
      <c r="V28" s="38">
        <f t="shared" si="3"/>
        <v>28.984310487200659</v>
      </c>
      <c r="W28" s="38">
        <f>10^((50+13.269)/(30.085))</f>
        <v>126.76756362216715</v>
      </c>
      <c r="X28" s="53">
        <f>STDEV(W26,W28,W30)</f>
        <v>857.78609258555537</v>
      </c>
    </row>
    <row r="29" spans="1:26" ht="15" customHeight="1" x14ac:dyDescent="0.25">
      <c r="A29" s="109"/>
      <c r="B29" s="44">
        <v>125</v>
      </c>
      <c r="C29" s="44">
        <f t="shared" si="4"/>
        <v>2.0969100130080562</v>
      </c>
      <c r="D29" s="45">
        <v>0.441</v>
      </c>
      <c r="E29" s="44"/>
      <c r="F29" s="39">
        <v>0.123</v>
      </c>
      <c r="G29" s="39">
        <v>4.3999999999999997E-2</v>
      </c>
      <c r="H29" s="39">
        <v>9.5000000000000001E-2</v>
      </c>
      <c r="I29" s="40">
        <f t="shared" si="5"/>
        <v>5.1000000000000004E-2</v>
      </c>
      <c r="J29" s="39">
        <v>0.13600000000000001</v>
      </c>
      <c r="K29" s="41">
        <f t="shared" si="0"/>
        <v>9.2000000000000012E-2</v>
      </c>
      <c r="L29" s="39">
        <v>0.14499999999999999</v>
      </c>
      <c r="M29" s="42">
        <f t="shared" si="6"/>
        <v>0.10099999999999999</v>
      </c>
      <c r="N29" s="47">
        <f t="shared" si="1"/>
        <v>8.1333333333333327E-2</v>
      </c>
      <c r="O29" s="38">
        <f t="shared" si="7"/>
        <v>2.6652079343520905E-2</v>
      </c>
      <c r="P29" s="38">
        <f t="shared" si="8"/>
        <v>32.70024772914946</v>
      </c>
      <c r="Q29" s="38">
        <f t="shared" si="9"/>
        <v>67.299752270850547</v>
      </c>
      <c r="R29" s="38"/>
      <c r="T29" s="38">
        <f t="shared" si="2"/>
        <v>97.357555739058625</v>
      </c>
      <c r="U29" s="38">
        <f>100-(((K29-$E$22)/($F$22-$E$22))*100)</f>
        <v>56.729975227085035</v>
      </c>
      <c r="V29" s="38">
        <f t="shared" si="3"/>
        <v>47.811725846407924</v>
      </c>
      <c r="W29" s="54" t="s">
        <v>56</v>
      </c>
    </row>
    <row r="30" spans="1:26" ht="15" customHeight="1" x14ac:dyDescent="0.25">
      <c r="A30" s="109"/>
      <c r="B30" s="48">
        <v>62.5</v>
      </c>
      <c r="C30" s="48">
        <f t="shared" si="4"/>
        <v>1.7958800173440752</v>
      </c>
      <c r="D30" s="48"/>
      <c r="E30" s="48"/>
      <c r="F30" s="48"/>
      <c r="G30" s="39">
        <v>4.3999999999999997E-2</v>
      </c>
      <c r="H30" s="39">
        <v>0.11700000000000001</v>
      </c>
      <c r="I30" s="40">
        <f t="shared" si="5"/>
        <v>7.3000000000000009E-2</v>
      </c>
      <c r="J30" s="39">
        <v>0.18099999999999999</v>
      </c>
      <c r="K30" s="41">
        <f t="shared" si="0"/>
        <v>0.13700000000000001</v>
      </c>
      <c r="L30" s="39">
        <v>0.18099999999999999</v>
      </c>
      <c r="M30" s="42">
        <f t="shared" si="6"/>
        <v>0.13700000000000001</v>
      </c>
      <c r="N30" s="50">
        <f t="shared" si="1"/>
        <v>0.11566666666666668</v>
      </c>
      <c r="O30" s="38">
        <f t="shared" si="7"/>
        <v>3.6950417228136093E-2</v>
      </c>
      <c r="P30" s="38">
        <f t="shared" si="8"/>
        <v>66.72171758876965</v>
      </c>
      <c r="Q30" s="38">
        <f t="shared" si="9"/>
        <v>33.27828241123035</v>
      </c>
      <c r="R30" s="38"/>
      <c r="T30" s="38">
        <f t="shared" si="2"/>
        <v>75.557390586292314</v>
      </c>
      <c r="U30" s="38"/>
      <c r="V30" s="38">
        <f t="shared" si="3"/>
        <v>12.138728323699411</v>
      </c>
      <c r="W30" s="38">
        <f>10^((50-0.803)/(15.424))</f>
        <v>1547.531588998645</v>
      </c>
    </row>
    <row r="31" spans="1:26" ht="15" customHeight="1" x14ac:dyDescent="0.25">
      <c r="A31" s="109"/>
      <c r="B31" s="38">
        <v>31.25</v>
      </c>
      <c r="C31" s="38">
        <f t="shared" si="4"/>
        <v>1.494850021680094</v>
      </c>
      <c r="D31" s="38"/>
      <c r="E31" s="38"/>
      <c r="F31" s="38"/>
      <c r="G31" s="39">
        <v>5.0999999999999997E-2</v>
      </c>
      <c r="H31" s="39">
        <v>0.13200000000000001</v>
      </c>
      <c r="I31" s="40">
        <f t="shared" si="5"/>
        <v>8.1000000000000016E-2</v>
      </c>
      <c r="J31" s="39">
        <v>0.17199999999999999</v>
      </c>
      <c r="K31" s="41">
        <f t="shared" si="0"/>
        <v>0.121</v>
      </c>
      <c r="L31" s="39">
        <v>0.18099999999999999</v>
      </c>
      <c r="M31" s="42">
        <f t="shared" si="6"/>
        <v>0.13</v>
      </c>
      <c r="N31" s="43">
        <f t="shared" si="1"/>
        <v>0.11066666666666668</v>
      </c>
      <c r="O31" s="38">
        <f t="shared" si="7"/>
        <v>2.6083200212652806E-2</v>
      </c>
      <c r="P31" s="38">
        <f t="shared" si="8"/>
        <v>61.767134599504558</v>
      </c>
      <c r="Q31" s="38">
        <f t="shared" si="9"/>
        <v>38.232865400495442</v>
      </c>
      <c r="R31" s="38"/>
      <c r="T31" s="38">
        <f t="shared" si="2"/>
        <v>67.630057803468191</v>
      </c>
      <c r="U31" s="38">
        <f>100-(((K31-$E$22)/($F$22-$E$22))*100)</f>
        <v>27.993393889347658</v>
      </c>
      <c r="V31" s="38">
        <f t="shared" si="3"/>
        <v>19.075144508670519</v>
      </c>
    </row>
    <row r="32" spans="1:26" ht="15" customHeight="1" x14ac:dyDescent="0.25">
      <c r="A32" s="109"/>
      <c r="B32" s="38">
        <v>15.625</v>
      </c>
      <c r="C32" s="38">
        <f t="shared" si="4"/>
        <v>1.1938200260161129</v>
      </c>
      <c r="D32" s="54" t="s">
        <v>21</v>
      </c>
      <c r="E32" s="54" t="s">
        <v>21</v>
      </c>
      <c r="F32" s="54" t="s">
        <v>21</v>
      </c>
      <c r="G32" s="39">
        <v>4.4999999999999998E-2</v>
      </c>
      <c r="H32" s="39">
        <v>0.115</v>
      </c>
      <c r="I32" s="40">
        <f t="shared" si="5"/>
        <v>7.0000000000000007E-2</v>
      </c>
      <c r="J32" s="39">
        <v>0.17100000000000001</v>
      </c>
      <c r="K32" s="41">
        <f t="shared" si="0"/>
        <v>0.126</v>
      </c>
      <c r="L32" s="39">
        <v>0.26800000000000002</v>
      </c>
      <c r="M32" s="42">
        <f t="shared" si="6"/>
        <v>0.22300000000000003</v>
      </c>
      <c r="N32" s="43">
        <f t="shared" si="1"/>
        <v>0.13966666666666669</v>
      </c>
      <c r="O32" s="38">
        <f t="shared" si="7"/>
        <v>7.7410162984800232E-2</v>
      </c>
      <c r="P32" s="38">
        <f t="shared" si="8"/>
        <v>90.503715937241978</v>
      </c>
      <c r="Q32" s="38">
        <f t="shared" si="9"/>
        <v>9.4962840627580221</v>
      </c>
      <c r="R32" s="38"/>
      <c r="T32" s="38">
        <f t="shared" si="2"/>
        <v>78.530140379851346</v>
      </c>
      <c r="U32" s="38">
        <f>100-(((K32-$E$22)/($F$22-$E$22))*100)</f>
        <v>23.038810900082581</v>
      </c>
      <c r="V32" s="38"/>
    </row>
    <row r="33" spans="1:26" ht="15" customHeight="1" x14ac:dyDescent="0.3">
      <c r="A33" s="109"/>
      <c r="B33" s="38">
        <v>7.8125</v>
      </c>
      <c r="C33" s="38">
        <f t="shared" si="4"/>
        <v>0.89279003035213167</v>
      </c>
      <c r="D33" s="39">
        <f>AVERAGE(H6:K7,K8:K9)</f>
        <v>0.34859999999999997</v>
      </c>
      <c r="E33" s="43">
        <f>AVERAGE(E26:E29)</f>
        <v>4.8333333333333332E-2</v>
      </c>
      <c r="F33" s="47">
        <f>AVERAGE(F26:F29)</f>
        <v>0.14924999999999999</v>
      </c>
      <c r="G33" s="39">
        <v>4.2999999999999997E-2</v>
      </c>
      <c r="H33" s="39">
        <v>0.13900000000000001</v>
      </c>
      <c r="I33" s="40">
        <f t="shared" si="5"/>
        <v>9.6000000000000016E-2</v>
      </c>
      <c r="J33" s="39">
        <v>0.17799999999999999</v>
      </c>
      <c r="K33" s="41">
        <f t="shared" si="0"/>
        <v>0.13500000000000001</v>
      </c>
      <c r="L33" s="39">
        <v>0.17100000000000001</v>
      </c>
      <c r="M33" s="42">
        <f t="shared" si="6"/>
        <v>0.128</v>
      </c>
      <c r="N33" s="43">
        <f t="shared" si="1"/>
        <v>0.11966666666666669</v>
      </c>
      <c r="O33" s="38">
        <f t="shared" si="7"/>
        <v>2.0792626898334172E-2</v>
      </c>
      <c r="P33" s="52">
        <f t="shared" si="8"/>
        <v>70.685383980181697</v>
      </c>
      <c r="Q33" s="52">
        <f t="shared" si="9"/>
        <v>29.314616019818303</v>
      </c>
      <c r="R33" s="38"/>
      <c r="T33" s="38">
        <f t="shared" si="2"/>
        <v>52.766308835672973</v>
      </c>
      <c r="U33" s="38">
        <f>100-(((K33-$E$22)/($F$22-$E$22))*100)</f>
        <v>14.120561519405442</v>
      </c>
      <c r="V33" s="38">
        <f>100-(((M33-$E$22)/($F$22-$E$22))*100)</f>
        <v>21.05697770437655</v>
      </c>
    </row>
    <row r="35" spans="1:26" ht="15" customHeight="1" x14ac:dyDescent="0.25">
      <c r="U35" s="28" t="s">
        <v>97</v>
      </c>
    </row>
    <row r="36" spans="1:26" ht="15" customHeight="1" x14ac:dyDescent="0.25">
      <c r="T36" s="28">
        <v>1</v>
      </c>
      <c r="U36" s="28">
        <v>2</v>
      </c>
      <c r="V36" s="28">
        <v>3</v>
      </c>
    </row>
    <row r="37" spans="1:26" ht="15" customHeight="1" x14ac:dyDescent="0.25">
      <c r="T37" s="28">
        <f>(28.638*(LOG(500)))+31.558</f>
        <v>108.8511029841749</v>
      </c>
      <c r="U37" s="28">
        <f>(30.085*LOG(500))-13.269</f>
        <v>67.929512580449128</v>
      </c>
      <c r="V37" s="28">
        <f>(15.424*LOG(500))+0.803</f>
        <v>42.431913346878751</v>
      </c>
    </row>
    <row r="38" spans="1:26" ht="15" customHeight="1" x14ac:dyDescent="0.25">
      <c r="T38" s="28" t="s">
        <v>11</v>
      </c>
      <c r="U38" s="28" t="s">
        <v>58</v>
      </c>
    </row>
    <row r="39" spans="1:26" ht="15" customHeight="1" x14ac:dyDescent="0.25">
      <c r="T39" s="63">
        <f>AVERAGE(T37:V37)</f>
        <v>73.070842970500934</v>
      </c>
      <c r="U39" s="63">
        <f>STDEV(T37:V37)</f>
        <v>33.506747777925703</v>
      </c>
    </row>
    <row r="42" spans="1:26" ht="15" customHeight="1" x14ac:dyDescent="0.25">
      <c r="T42" s="28" t="s">
        <v>98</v>
      </c>
      <c r="W42" s="28">
        <v>6.0285299999999999</v>
      </c>
    </row>
    <row r="43" spans="1:26" ht="15" customHeight="1" x14ac:dyDescent="0.25">
      <c r="T43" s="28">
        <v>1</v>
      </c>
      <c r="U43" s="28">
        <v>2</v>
      </c>
      <c r="V43" s="28">
        <v>3</v>
      </c>
      <c r="Z43" s="28">
        <f>LOG(6.028)</f>
        <v>0.78017324364259422</v>
      </c>
    </row>
    <row r="44" spans="1:26" ht="15" customHeight="1" x14ac:dyDescent="0.25">
      <c r="T44" s="28">
        <f>(28.638*(LOG($W$42)))+31.558</f>
        <v>53.901694830646932</v>
      </c>
      <c r="U44" s="28">
        <f>(30.085*LOG(W42))-13.269</f>
        <v>10.203660764718661</v>
      </c>
      <c r="V44" s="28">
        <f>(15.424*LOG(W42))+0.803</f>
        <v>12.836981041549629</v>
      </c>
      <c r="Z44" s="28">
        <f>Z43*28</f>
        <v>21.844850821992637</v>
      </c>
    </row>
    <row r="45" spans="1:26" ht="15" customHeight="1" x14ac:dyDescent="0.25">
      <c r="T45" s="28" t="s">
        <v>11</v>
      </c>
      <c r="U45" s="28" t="s">
        <v>58</v>
      </c>
    </row>
    <row r="46" spans="1:26" ht="15" customHeight="1" x14ac:dyDescent="0.25">
      <c r="T46" s="28">
        <f>AVERAGE(T44:V44)</f>
        <v>25.647445545638409</v>
      </c>
      <c r="U46" s="28">
        <f>STDEV(T44:V44)</f>
        <v>24.504296478671765</v>
      </c>
    </row>
    <row r="48" spans="1:26" ht="15" customHeight="1" x14ac:dyDescent="0.3">
      <c r="G48"/>
      <c r="H48"/>
      <c r="I48"/>
      <c r="J48"/>
      <c r="K48"/>
      <c r="L48"/>
      <c r="M48"/>
      <c r="N48"/>
    </row>
    <row r="49" spans="7:14" ht="15" customHeight="1" x14ac:dyDescent="0.3">
      <c r="G49"/>
      <c r="H49"/>
      <c r="I49"/>
      <c r="J49" t="s">
        <v>107</v>
      </c>
      <c r="K49">
        <v>559.5681307956396</v>
      </c>
      <c r="L49"/>
      <c r="M49"/>
      <c r="N49"/>
    </row>
    <row r="50" spans="7:14" ht="15" customHeight="1" x14ac:dyDescent="0.3">
      <c r="G50" t="s">
        <v>108</v>
      </c>
      <c r="H50"/>
      <c r="I50"/>
      <c r="J50" t="s">
        <v>109</v>
      </c>
      <c r="K50">
        <v>1.8586916178153896</v>
      </c>
      <c r="L50" t="s">
        <v>110</v>
      </c>
      <c r="M50">
        <f>SQRT((K53*(K51^2)+K54*(K52^2))/(K53+K54-2))</f>
        <v>857.78683726639633</v>
      </c>
      <c r="N50"/>
    </row>
    <row r="51" spans="7:14" ht="15" customHeight="1" x14ac:dyDescent="0.3">
      <c r="G51" t="s">
        <v>111</v>
      </c>
      <c r="H51"/>
      <c r="I51"/>
      <c r="J51" t="s">
        <v>112</v>
      </c>
      <c r="K51">
        <v>857.78609258555537</v>
      </c>
      <c r="L51" t="s">
        <v>113</v>
      </c>
      <c r="M51">
        <f>(K49-K50)/(M50*(SQRT((1/K53)+(1/K54))))</f>
        <v>0.71222832316878348</v>
      </c>
      <c r="N51"/>
    </row>
    <row r="52" spans="7:14" ht="15" customHeight="1" x14ac:dyDescent="0.3">
      <c r="G52" t="s">
        <v>114</v>
      </c>
      <c r="H52"/>
      <c r="I52"/>
      <c r="J52" t="s">
        <v>115</v>
      </c>
      <c r="K52">
        <v>1.3843162349923044</v>
      </c>
      <c r="L52" t="s">
        <v>116</v>
      </c>
      <c r="M52">
        <f>K53+K54-2</f>
        <v>3</v>
      </c>
      <c r="N52"/>
    </row>
    <row r="53" spans="7:14" ht="15" customHeight="1" x14ac:dyDescent="0.3">
      <c r="G53" t="s">
        <v>117</v>
      </c>
      <c r="H53"/>
      <c r="I53"/>
      <c r="J53" t="s">
        <v>118</v>
      </c>
      <c r="K53">
        <v>3</v>
      </c>
      <c r="L53" s="65" t="s">
        <v>119</v>
      </c>
      <c r="M53" s="65" t="s">
        <v>120</v>
      </c>
      <c r="N53" s="65"/>
    </row>
    <row r="54" spans="7:14" ht="15" customHeight="1" x14ac:dyDescent="0.3">
      <c r="G54"/>
      <c r="H54"/>
      <c r="I54"/>
      <c r="J54" t="s">
        <v>121</v>
      </c>
      <c r="K54">
        <v>2</v>
      </c>
      <c r="L54" s="65"/>
      <c r="M54" s="65" t="s">
        <v>122</v>
      </c>
      <c r="N54" s="65"/>
    </row>
  </sheetData>
  <mergeCells count="12">
    <mergeCell ref="H14:M14"/>
    <mergeCell ref="A16:A22"/>
    <mergeCell ref="A26:A33"/>
    <mergeCell ref="D14:G14"/>
    <mergeCell ref="D24:G24"/>
    <mergeCell ref="H24:M24"/>
    <mergeCell ref="A14:A15"/>
    <mergeCell ref="B14:B15"/>
    <mergeCell ref="C14:C15"/>
    <mergeCell ref="A24:A25"/>
    <mergeCell ref="B24:B25"/>
    <mergeCell ref="C24:C25"/>
  </mergeCells>
  <pageMargins left="0.75" right="0.75" top="1" bottom="1" header="0.5" footer="0.5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topLeftCell="A10" zoomScale="70" zoomScaleNormal="70" workbookViewId="0">
      <selection activeCell="A50" sqref="A50:H55"/>
    </sheetView>
  </sheetViews>
  <sheetFormatPr defaultColWidth="9.109375" defaultRowHeight="15" customHeight="1" x14ac:dyDescent="0.25"/>
  <cols>
    <col min="1" max="1" width="20.33203125" style="28" customWidth="1"/>
    <col min="2" max="13" width="8.88671875" style="28" customWidth="1"/>
    <col min="14" max="14" width="16.109375" style="28" customWidth="1"/>
    <col min="15" max="15" width="11.88671875" style="28" customWidth="1"/>
    <col min="16" max="17" width="9.109375" style="28"/>
    <col min="18" max="18" width="10.44140625" style="28" customWidth="1"/>
    <col min="19" max="19" width="9.109375" style="28"/>
    <col min="20" max="20" width="14" style="28" customWidth="1"/>
    <col min="21" max="21" width="14.33203125" style="28" customWidth="1"/>
    <col min="22" max="22" width="15.44140625" style="28" customWidth="1"/>
    <col min="23" max="23" width="9.109375" style="28"/>
    <col min="24" max="24" width="14" style="28" customWidth="1"/>
    <col min="25" max="16384" width="9.109375" style="28"/>
  </cols>
  <sheetData>
    <row r="1" spans="1:24" ht="15" customHeight="1" x14ac:dyDescent="0.25">
      <c r="A1" s="28" t="s">
        <v>85</v>
      </c>
    </row>
    <row r="2" spans="1:24" ht="15" customHeight="1" x14ac:dyDescent="0.25">
      <c r="A2" s="28" t="s">
        <v>30</v>
      </c>
    </row>
    <row r="3" spans="1:24" ht="15" customHeight="1" x14ac:dyDescent="0.25">
      <c r="A3" s="28" t="s">
        <v>39</v>
      </c>
      <c r="B3" s="29">
        <v>1</v>
      </c>
      <c r="C3" s="29">
        <v>2</v>
      </c>
      <c r="D3" s="29">
        <v>3</v>
      </c>
      <c r="E3" s="29">
        <v>4</v>
      </c>
      <c r="F3" s="29">
        <v>5</v>
      </c>
      <c r="G3" s="29">
        <v>6</v>
      </c>
      <c r="H3" s="29">
        <v>7</v>
      </c>
      <c r="I3" s="29">
        <v>8</v>
      </c>
      <c r="J3" s="29">
        <v>9</v>
      </c>
      <c r="K3" s="29">
        <v>10</v>
      </c>
      <c r="L3" s="29">
        <v>11</v>
      </c>
      <c r="M3" s="29">
        <v>12</v>
      </c>
    </row>
    <row r="4" spans="1:24" ht="15" customHeight="1" x14ac:dyDescent="0.25">
      <c r="A4" s="28" t="s">
        <v>40</v>
      </c>
      <c r="B4" s="30">
        <v>5.2999999999999999E-2</v>
      </c>
      <c r="C4" s="30">
        <v>5.1999999999999998E-2</v>
      </c>
      <c r="D4" s="30">
        <v>7.4999999999999997E-2</v>
      </c>
      <c r="E4" s="30">
        <v>9.1999999999999998E-2</v>
      </c>
      <c r="F4" s="30">
        <v>7.5999999999999998E-2</v>
      </c>
      <c r="G4" s="30">
        <v>9.7000000000000003E-2</v>
      </c>
      <c r="H4" s="30">
        <v>0.182</v>
      </c>
      <c r="I4" s="30">
        <v>0.104</v>
      </c>
      <c r="J4" s="30">
        <v>0.11799999999999999</v>
      </c>
      <c r="K4" s="30">
        <v>0.127</v>
      </c>
      <c r="L4" s="30">
        <v>0.13100000000000001</v>
      </c>
      <c r="M4" s="30">
        <v>9.9000000000000005E-2</v>
      </c>
    </row>
    <row r="5" spans="1:24" ht="15" customHeight="1" x14ac:dyDescent="0.25">
      <c r="A5" s="28" t="s">
        <v>41</v>
      </c>
      <c r="B5" s="30">
        <v>5.8000000000000003E-2</v>
      </c>
      <c r="C5" s="30">
        <v>5.3999999999999999E-2</v>
      </c>
      <c r="D5" s="30">
        <v>5.7000000000000002E-2</v>
      </c>
      <c r="E5" s="30">
        <v>5.2999999999999999E-2</v>
      </c>
      <c r="F5" s="30">
        <v>5.3999999999999999E-2</v>
      </c>
      <c r="G5" s="30">
        <v>6.8000000000000005E-2</v>
      </c>
      <c r="H5" s="30">
        <v>0.14299999999999999</v>
      </c>
      <c r="I5" s="30">
        <v>0.127</v>
      </c>
      <c r="J5" s="30">
        <v>0.107</v>
      </c>
      <c r="K5" s="30">
        <v>0.19800000000000001</v>
      </c>
      <c r="L5" s="30">
        <v>5.5E-2</v>
      </c>
      <c r="M5" s="30">
        <v>4.8000000000000001E-2</v>
      </c>
    </row>
    <row r="6" spans="1:24" ht="15" customHeight="1" x14ac:dyDescent="0.25">
      <c r="A6" s="28" t="s">
        <v>42</v>
      </c>
      <c r="B6" s="30">
        <v>0.10299999999999999</v>
      </c>
      <c r="C6" s="30">
        <v>9.1999999999999998E-2</v>
      </c>
      <c r="D6" s="30">
        <v>9.8000000000000004E-2</v>
      </c>
      <c r="E6" s="30">
        <v>0.105</v>
      </c>
      <c r="F6" s="30">
        <v>0.13800000000000001</v>
      </c>
      <c r="G6" s="30">
        <v>0.17799999999999999</v>
      </c>
      <c r="H6" s="30">
        <v>0.22500000000000001</v>
      </c>
      <c r="I6" s="30">
        <v>0.216</v>
      </c>
      <c r="J6" s="30">
        <v>0.27300000000000002</v>
      </c>
      <c r="K6" s="30">
        <v>0.38</v>
      </c>
      <c r="L6" s="30">
        <v>5.7000000000000002E-2</v>
      </c>
      <c r="M6" s="30">
        <v>4.5999999999999999E-2</v>
      </c>
    </row>
    <row r="7" spans="1:24" ht="15" customHeight="1" x14ac:dyDescent="0.25">
      <c r="A7" s="28" t="s">
        <v>43</v>
      </c>
      <c r="B7" s="30">
        <v>0.183</v>
      </c>
      <c r="C7" s="30">
        <v>0.14899999999999999</v>
      </c>
      <c r="D7" s="30">
        <v>0.14000000000000001</v>
      </c>
      <c r="E7" s="30">
        <v>0.2</v>
      </c>
      <c r="F7" s="30">
        <v>0.32300000000000001</v>
      </c>
      <c r="G7" s="30">
        <v>0.26800000000000002</v>
      </c>
      <c r="H7" s="30">
        <v>8.7999999999999995E-2</v>
      </c>
      <c r="I7" s="30">
        <v>9.2999999999999999E-2</v>
      </c>
      <c r="J7" s="30">
        <v>7.9000000000000001E-2</v>
      </c>
      <c r="K7" s="30">
        <v>0.33200000000000002</v>
      </c>
      <c r="L7" s="30">
        <v>0.05</v>
      </c>
      <c r="M7" s="30">
        <v>4.2999999999999997E-2</v>
      </c>
    </row>
    <row r="8" spans="1:24" ht="15" customHeight="1" x14ac:dyDescent="0.25">
      <c r="A8" s="28" t="s">
        <v>44</v>
      </c>
      <c r="B8" s="30">
        <v>0.24</v>
      </c>
      <c r="C8" s="30">
        <v>0.17799999999999999</v>
      </c>
      <c r="D8" s="30">
        <v>0.16800000000000001</v>
      </c>
      <c r="E8" s="30">
        <v>0.189</v>
      </c>
      <c r="F8" s="30">
        <v>0.214</v>
      </c>
      <c r="G8" s="30">
        <v>0.36699999999999999</v>
      </c>
      <c r="H8" s="30">
        <v>0.114</v>
      </c>
      <c r="I8" s="30">
        <v>0.13800000000000001</v>
      </c>
      <c r="J8" s="30">
        <v>9.7000000000000003E-2</v>
      </c>
      <c r="K8" s="30">
        <v>0.254</v>
      </c>
      <c r="L8" s="30">
        <v>4.7E-2</v>
      </c>
      <c r="M8" s="30">
        <v>0.05</v>
      </c>
    </row>
    <row r="9" spans="1:24" ht="15" customHeight="1" x14ac:dyDescent="0.25">
      <c r="A9" s="28" t="s">
        <v>45</v>
      </c>
      <c r="B9" s="30">
        <v>0.23499999999999999</v>
      </c>
      <c r="C9" s="30">
        <v>0.182</v>
      </c>
      <c r="D9" s="30">
        <v>0.14799999999999999</v>
      </c>
      <c r="E9" s="30">
        <v>0.19</v>
      </c>
      <c r="F9" s="30">
        <v>0.21099999999999999</v>
      </c>
      <c r="G9" s="30">
        <v>0.33900000000000002</v>
      </c>
      <c r="H9" s="30">
        <v>0.127</v>
      </c>
      <c r="I9" s="30">
        <v>0.184</v>
      </c>
      <c r="J9" s="30">
        <v>0.107</v>
      </c>
      <c r="K9" s="30">
        <v>6.5000000000000002E-2</v>
      </c>
      <c r="L9" s="30">
        <v>4.3999999999999997E-2</v>
      </c>
      <c r="M9" s="30">
        <v>6.2E-2</v>
      </c>
    </row>
    <row r="10" spans="1:24" ht="15" customHeight="1" x14ac:dyDescent="0.25">
      <c r="A10" s="28" t="s">
        <v>46</v>
      </c>
      <c r="B10" s="30">
        <v>0.27</v>
      </c>
      <c r="C10" s="30">
        <v>0.27100000000000002</v>
      </c>
      <c r="D10" s="30">
        <v>0.18</v>
      </c>
      <c r="E10" s="30">
        <v>0.223</v>
      </c>
      <c r="F10" s="30">
        <v>0.39</v>
      </c>
      <c r="G10" s="30">
        <v>0.42799999999999999</v>
      </c>
      <c r="H10" s="30">
        <v>0.186</v>
      </c>
      <c r="I10" s="30">
        <v>0.20200000000000001</v>
      </c>
      <c r="J10" s="30">
        <v>0.17</v>
      </c>
      <c r="K10" s="30">
        <v>5.2999999999999999E-2</v>
      </c>
      <c r="L10" s="30">
        <v>4.2999999999999997E-2</v>
      </c>
      <c r="M10" s="30">
        <v>4.4999999999999998E-2</v>
      </c>
    </row>
    <row r="11" spans="1:24" ht="15" customHeight="1" x14ac:dyDescent="0.25">
      <c r="A11" s="28" t="s">
        <v>47</v>
      </c>
      <c r="B11" s="30">
        <v>0.45100000000000001</v>
      </c>
      <c r="C11" s="30">
        <v>0.34499999999999997</v>
      </c>
      <c r="D11" s="30">
        <v>0.38700000000000001</v>
      </c>
      <c r="E11" s="30">
        <v>0.22</v>
      </c>
      <c r="F11" s="30">
        <v>0.221</v>
      </c>
      <c r="G11" s="30">
        <v>0.312</v>
      </c>
      <c r="H11" s="30">
        <v>0.20499999999999999</v>
      </c>
      <c r="I11" s="30">
        <v>0.29699999999999999</v>
      </c>
      <c r="J11" s="30">
        <v>0.189</v>
      </c>
      <c r="K11" s="30">
        <v>4.2999999999999997E-2</v>
      </c>
      <c r="L11" s="30">
        <v>4.4999999999999998E-2</v>
      </c>
      <c r="M11" s="30">
        <v>5.8000000000000003E-2</v>
      </c>
    </row>
    <row r="14" spans="1:24" ht="15" customHeight="1" x14ac:dyDescent="0.25">
      <c r="A14" s="104" t="s">
        <v>8</v>
      </c>
      <c r="B14" s="104" t="s">
        <v>62</v>
      </c>
      <c r="C14" s="104" t="s">
        <v>63</v>
      </c>
      <c r="D14" s="104" t="s">
        <v>65</v>
      </c>
      <c r="E14" s="104"/>
      <c r="F14" s="104"/>
      <c r="G14" s="104"/>
      <c r="H14" s="104" t="s">
        <v>66</v>
      </c>
      <c r="I14" s="104"/>
      <c r="J14" s="104"/>
      <c r="K14" s="104"/>
      <c r="L14" s="104"/>
      <c r="M14" s="104"/>
      <c r="N14" s="54"/>
      <c r="O14" s="54"/>
      <c r="P14" s="54"/>
      <c r="Q14" s="54"/>
      <c r="R14" s="54"/>
    </row>
    <row r="15" spans="1:24" ht="15" customHeight="1" x14ac:dyDescent="0.25">
      <c r="A15" s="104"/>
      <c r="B15" s="104"/>
      <c r="C15" s="104"/>
      <c r="D15" s="54" t="s">
        <v>67</v>
      </c>
      <c r="E15" s="54" t="s">
        <v>68</v>
      </c>
      <c r="F15" s="54" t="s">
        <v>69</v>
      </c>
      <c r="G15" s="54" t="s">
        <v>64</v>
      </c>
      <c r="H15" s="55" t="s">
        <v>17</v>
      </c>
      <c r="I15" s="55" t="s">
        <v>70</v>
      </c>
      <c r="J15" s="56" t="s">
        <v>18</v>
      </c>
      <c r="K15" s="56" t="s">
        <v>71</v>
      </c>
      <c r="L15" s="57" t="s">
        <v>19</v>
      </c>
      <c r="M15" s="57" t="s">
        <v>72</v>
      </c>
      <c r="N15" s="54" t="s">
        <v>75</v>
      </c>
      <c r="O15" s="54" t="s">
        <v>76</v>
      </c>
      <c r="P15" s="54" t="s">
        <v>79</v>
      </c>
      <c r="Q15" s="54" t="s">
        <v>77</v>
      </c>
      <c r="R15" s="54" t="s">
        <v>78</v>
      </c>
      <c r="T15" s="54" t="s">
        <v>80</v>
      </c>
      <c r="U15" s="54" t="s">
        <v>81</v>
      </c>
      <c r="V15" s="54" t="s">
        <v>82</v>
      </c>
      <c r="W15" s="54" t="s">
        <v>51</v>
      </c>
      <c r="X15" s="64" t="s">
        <v>83</v>
      </c>
    </row>
    <row r="16" spans="1:24" ht="15" customHeight="1" x14ac:dyDescent="0.25">
      <c r="A16" s="109" t="s">
        <v>53</v>
      </c>
      <c r="B16" s="38">
        <v>100</v>
      </c>
      <c r="C16" s="38">
        <f xml:space="preserve"> LOG(B16)</f>
        <v>2</v>
      </c>
      <c r="D16" s="39">
        <v>0.32400000000000001</v>
      </c>
      <c r="E16" s="39">
        <v>6.5000000000000002E-2</v>
      </c>
      <c r="F16" s="39">
        <v>0.182</v>
      </c>
      <c r="G16" s="39"/>
      <c r="H16" s="39">
        <v>8.7999999999999995E-2</v>
      </c>
      <c r="I16" s="40">
        <f>H16-G16</f>
        <v>8.7999999999999995E-2</v>
      </c>
      <c r="J16" s="39">
        <v>9.2999999999999999E-2</v>
      </c>
      <c r="K16" s="41">
        <f>J16-G16</f>
        <v>9.2999999999999999E-2</v>
      </c>
      <c r="L16" s="39">
        <v>7.9000000000000001E-2</v>
      </c>
      <c r="M16" s="42">
        <f>L16-G16</f>
        <v>7.9000000000000001E-2</v>
      </c>
      <c r="N16" s="43">
        <f>AVERAGE(I16,K16,M16)</f>
        <v>8.666666666666667E-2</v>
      </c>
      <c r="O16" s="38">
        <f>STDEV(I16,K16,M16)</f>
        <v>7.0945988845975859E-3</v>
      </c>
      <c r="P16" s="38">
        <f>((N16-$E$22)/($D$22-$E$22))*100</f>
        <v>19.20465567410282</v>
      </c>
      <c r="Q16" s="38">
        <f>100-P16</f>
        <v>80.795344325897176</v>
      </c>
      <c r="R16" s="38">
        <f>10^((50+41.727)/62.057)</f>
        <v>30.068297282532193</v>
      </c>
      <c r="T16" s="38">
        <f>100-(((I16-$E$22)/($D$22-$E$22))*100)</f>
        <v>80.019398642095041</v>
      </c>
      <c r="U16" s="38">
        <f>100-(((K16-$E$22)/($D$22-$E$22))*100)</f>
        <v>77.109602327837052</v>
      </c>
      <c r="V16" s="38">
        <f>100-(((M16-$E$22)/($D$22-$E$22))*100)</f>
        <v>85.257032007759449</v>
      </c>
      <c r="W16" s="38">
        <f>10^((50+35.268)/59.157)</f>
        <v>27.630248420500184</v>
      </c>
      <c r="X16" s="53">
        <f>AVERAGE(W16,W18,W20)</f>
        <v>31.084157009743191</v>
      </c>
    </row>
    <row r="17" spans="1:25" ht="15" customHeight="1" x14ac:dyDescent="0.25">
      <c r="A17" s="109"/>
      <c r="B17" s="44">
        <v>50</v>
      </c>
      <c r="C17" s="44">
        <f xml:space="preserve"> LOG(B17)</f>
        <v>1.6989700043360187</v>
      </c>
      <c r="D17" s="45">
        <v>0.20200000000000001</v>
      </c>
      <c r="E17" s="39">
        <v>5.2999999999999999E-2</v>
      </c>
      <c r="F17" s="39">
        <v>0.104</v>
      </c>
      <c r="G17" s="45"/>
      <c r="H17" s="39">
        <v>0.114</v>
      </c>
      <c r="I17" s="45">
        <f>H17-G17</f>
        <v>0.114</v>
      </c>
      <c r="J17" s="39">
        <v>0.13800000000000001</v>
      </c>
      <c r="K17" s="46">
        <f>J17-G17</f>
        <v>0.13800000000000001</v>
      </c>
      <c r="L17" s="39">
        <v>9.7000000000000003E-2</v>
      </c>
      <c r="M17" s="45">
        <f>L17-G17</f>
        <v>9.7000000000000003E-2</v>
      </c>
      <c r="N17" s="47">
        <f>AVERAGE(I17,K17,M17)</f>
        <v>0.11633333333333333</v>
      </c>
      <c r="O17" s="38">
        <f>STDEV(I17,K17,M17)</f>
        <v>2.0599352740640557E-2</v>
      </c>
      <c r="P17" s="38">
        <f>((N17-$E$22)/($D$22-$E$22))*100</f>
        <v>36.469447138700303</v>
      </c>
      <c r="Q17" s="44">
        <f>100-P17</f>
        <v>63.530552861299697</v>
      </c>
      <c r="R17" s="38"/>
      <c r="T17" s="38">
        <f>100-(((I17-$E$22)/($D$22-$E$22))*100)</f>
        <v>64.888457807953429</v>
      </c>
      <c r="U17" s="38">
        <f>100-(((K17-$E$22)/($D$22-$E$22))*100)</f>
        <v>50.92143549951502</v>
      </c>
      <c r="V17" s="38">
        <f>100-(((M17-$E$22)/($D$22-$E$22))*100)</f>
        <v>74.781765276430633</v>
      </c>
      <c r="W17" s="54" t="s">
        <v>54</v>
      </c>
      <c r="X17" s="54" t="s">
        <v>84</v>
      </c>
    </row>
    <row r="18" spans="1:25" ht="15" customHeight="1" x14ac:dyDescent="0.25">
      <c r="A18" s="109"/>
      <c r="B18" s="44">
        <v>25</v>
      </c>
      <c r="C18" s="44">
        <f xml:space="preserve"> LOG(B18)</f>
        <v>1.3979400086720377</v>
      </c>
      <c r="D18" s="45">
        <v>0.313</v>
      </c>
      <c r="E18" s="39">
        <v>4.2999999999999997E-2</v>
      </c>
      <c r="F18" s="39">
        <v>0.11799999999999999</v>
      </c>
      <c r="G18" s="45"/>
      <c r="H18" s="39">
        <v>0.127</v>
      </c>
      <c r="I18" s="45">
        <f>H18-G18</f>
        <v>0.127</v>
      </c>
      <c r="J18" s="39">
        <v>0.184</v>
      </c>
      <c r="K18" s="46">
        <f>J18-G18</f>
        <v>0.184</v>
      </c>
      <c r="L18" s="39">
        <v>0.107</v>
      </c>
      <c r="M18" s="45">
        <f>L18-G18</f>
        <v>0.107</v>
      </c>
      <c r="N18" s="47">
        <f>AVERAGE(I18,K18,M18)</f>
        <v>0.13933333333333334</v>
      </c>
      <c r="O18" s="38">
        <f>STDEV(I18,K18,M18)</f>
        <v>3.9954140377854899E-2</v>
      </c>
      <c r="P18" s="38">
        <f>((N18-$E$22)/($D$22-$E$22))*100</f>
        <v>49.854510184287108</v>
      </c>
      <c r="Q18" s="44">
        <f>100-P18</f>
        <v>50.145489815712892</v>
      </c>
      <c r="R18" s="38"/>
      <c r="T18" s="38">
        <f>100-(((I18-$E$22)/($D$22-$E$22))*100)</f>
        <v>57.322987390882638</v>
      </c>
      <c r="U18" s="38">
        <f>100-(((K18-$E$22)/($D$22-$E$22))*100)</f>
        <v>24.151309408341405</v>
      </c>
      <c r="V18" s="38">
        <f>100-(((M18-$E$22)/($D$22-$E$22))*100)</f>
        <v>68.962172647914642</v>
      </c>
      <c r="W18" s="38">
        <f>10^((50+70.194)/(72.109))</f>
        <v>46.434171816646291</v>
      </c>
      <c r="X18" s="53">
        <f>STDEV(W16,W18,W20)</f>
        <v>13.947576532445382</v>
      </c>
    </row>
    <row r="19" spans="1:25" ht="15" customHeight="1" x14ac:dyDescent="0.25">
      <c r="A19" s="109"/>
      <c r="B19" s="44">
        <v>12.5</v>
      </c>
      <c r="C19" s="44">
        <f xml:space="preserve"> LOG(B19)</f>
        <v>1.0969100130080565</v>
      </c>
      <c r="D19" s="45">
        <v>0.441</v>
      </c>
      <c r="E19" s="44"/>
      <c r="F19" s="39">
        <v>0.127</v>
      </c>
      <c r="G19" s="45"/>
      <c r="H19" s="39">
        <v>0.186</v>
      </c>
      <c r="I19" s="45">
        <f>H19-G19</f>
        <v>0.186</v>
      </c>
      <c r="J19" s="39">
        <v>0.20200000000000001</v>
      </c>
      <c r="K19" s="46">
        <f>J19-G19</f>
        <v>0.20200000000000001</v>
      </c>
      <c r="L19" s="39">
        <v>0.17</v>
      </c>
      <c r="M19" s="45">
        <f>L19-G19</f>
        <v>0.17</v>
      </c>
      <c r="N19" s="47">
        <f>AVERAGE(I19,K19,M19)</f>
        <v>0.18600000000000003</v>
      </c>
      <c r="O19" s="38">
        <f>STDEV(I19,K19,M19)</f>
        <v>1.6E-2</v>
      </c>
      <c r="P19" s="38">
        <f>((N19-$E$22)/($D$22-$E$22))*100</f>
        <v>77.012609117361805</v>
      </c>
      <c r="Q19" s="44">
        <f>100-P19</f>
        <v>22.987390882638195</v>
      </c>
      <c r="R19" s="38"/>
      <c r="T19" s="38">
        <f>100-(((I19-$E$22)/($D$22-$E$22))*100)</f>
        <v>22.987390882638209</v>
      </c>
      <c r="U19" s="38">
        <f>100-(((K19-$E$22)/($D$22-$E$22))*100)</f>
        <v>13.676042677012589</v>
      </c>
      <c r="V19" s="38">
        <f>100-(((M19-$E$22)/($D$22-$E$22))*100)</f>
        <v>32.298739088263801</v>
      </c>
      <c r="W19" s="54" t="s">
        <v>56</v>
      </c>
    </row>
    <row r="20" spans="1:25" ht="15" customHeight="1" x14ac:dyDescent="0.25">
      <c r="A20" s="109"/>
      <c r="B20" s="48">
        <v>6.25</v>
      </c>
      <c r="C20" s="48">
        <f xml:space="preserve"> LOG(B20)</f>
        <v>0.79588001734407521</v>
      </c>
      <c r="D20" s="48"/>
      <c r="E20" s="48"/>
      <c r="F20" s="48"/>
      <c r="G20" s="49"/>
      <c r="H20" s="39">
        <v>0.20499999999999999</v>
      </c>
      <c r="I20" s="40">
        <f>H20-G20</f>
        <v>0.20499999999999999</v>
      </c>
      <c r="J20" s="39">
        <v>0.29699999999999999</v>
      </c>
      <c r="K20" s="41">
        <f>J20-G20</f>
        <v>0.29699999999999999</v>
      </c>
      <c r="L20" s="39">
        <v>0.189</v>
      </c>
      <c r="M20" s="42">
        <f>L20-G20</f>
        <v>0.189</v>
      </c>
      <c r="N20" s="50">
        <f>AVERAGE(I20,K20,M20)</f>
        <v>0.23033333333333336</v>
      </c>
      <c r="O20" s="38">
        <f>STDEV(I20,K20,M20)</f>
        <v>5.8286647985051496E-2</v>
      </c>
      <c r="P20" s="38">
        <f>((N20-$E$22)/($D$22-$E$22))*100</f>
        <v>102.81280310378276</v>
      </c>
      <c r="Q20" s="48"/>
      <c r="R20" s="38"/>
      <c r="T20" s="38">
        <f>100-(((I20-$E$22)/($D$22-$E$22))*100)</f>
        <v>11.93016488845781</v>
      </c>
      <c r="U20" s="38">
        <f>100-(((K20-$E$22)/($D$22-$E$22))*100)</f>
        <v>-41.61008729388945</v>
      </c>
      <c r="V20" s="38">
        <f>100-(((M20-$E$22)/($D$22-$E$22))*100)</f>
        <v>21.241513094083402</v>
      </c>
      <c r="W20" s="38">
        <f>10^((50+22.676)/(56.644))</f>
        <v>19.188050792083093</v>
      </c>
    </row>
    <row r="21" spans="1:25" ht="15" customHeight="1" x14ac:dyDescent="0.25">
      <c r="A21" s="109"/>
      <c r="B21" s="38"/>
      <c r="C21" s="38"/>
      <c r="D21" s="54" t="s">
        <v>21</v>
      </c>
      <c r="E21" s="54" t="s">
        <v>21</v>
      </c>
      <c r="F21" s="54" t="s">
        <v>21</v>
      </c>
      <c r="G21" s="39"/>
      <c r="H21" s="40"/>
      <c r="I21" s="40"/>
      <c r="J21" s="41"/>
      <c r="K21" s="41"/>
      <c r="L21" s="42"/>
      <c r="M21" s="42"/>
      <c r="N21" s="43"/>
      <c r="O21" s="38"/>
      <c r="P21" s="38"/>
      <c r="Q21" s="38"/>
      <c r="R21" s="38"/>
    </row>
    <row r="22" spans="1:25" ht="15" customHeight="1" x14ac:dyDescent="0.25">
      <c r="A22" s="109"/>
      <c r="B22" s="38"/>
      <c r="C22" s="38"/>
      <c r="D22" s="51">
        <f>D33</f>
        <v>0.22549999999999998</v>
      </c>
      <c r="E22" s="43">
        <f>AVERAGE(E16:E19)</f>
        <v>5.3666666666666661E-2</v>
      </c>
      <c r="F22" s="47">
        <f>AVERAGE(F16:F19)</f>
        <v>0.13274999999999998</v>
      </c>
      <c r="G22" s="39"/>
      <c r="H22" s="40"/>
      <c r="I22" s="40"/>
      <c r="J22" s="41"/>
      <c r="K22" s="41"/>
      <c r="L22" s="42"/>
      <c r="M22" s="42"/>
      <c r="N22" s="43"/>
      <c r="O22" s="38"/>
      <c r="P22" s="38"/>
      <c r="Q22" s="38"/>
      <c r="R22" s="38"/>
    </row>
    <row r="23" spans="1:25" ht="15" customHeight="1" x14ac:dyDescent="0.25">
      <c r="A23" s="36"/>
      <c r="G23" s="30"/>
      <c r="H23" s="31"/>
      <c r="I23" s="31"/>
      <c r="J23" s="32"/>
      <c r="K23" s="32"/>
      <c r="L23" s="33"/>
      <c r="M23" s="33"/>
      <c r="N23" s="34"/>
    </row>
    <row r="24" spans="1:25" ht="15" customHeight="1" x14ac:dyDescent="0.25">
      <c r="A24" s="105" t="s">
        <v>8</v>
      </c>
      <c r="B24" s="104" t="s">
        <v>62</v>
      </c>
      <c r="C24" s="104" t="s">
        <v>63</v>
      </c>
      <c r="D24" s="104" t="s">
        <v>65</v>
      </c>
      <c r="E24" s="104"/>
      <c r="F24" s="104"/>
      <c r="G24" s="104"/>
      <c r="H24" s="104" t="s">
        <v>66</v>
      </c>
      <c r="I24" s="104"/>
      <c r="J24" s="104"/>
      <c r="K24" s="104"/>
      <c r="L24" s="104"/>
      <c r="M24" s="104"/>
      <c r="N24" s="54"/>
      <c r="O24" s="54"/>
      <c r="P24" s="54"/>
      <c r="Q24" s="54"/>
      <c r="R24" s="54"/>
    </row>
    <row r="25" spans="1:25" ht="15" customHeight="1" x14ac:dyDescent="0.25">
      <c r="A25" s="107"/>
      <c r="B25" s="104"/>
      <c r="C25" s="104"/>
      <c r="D25" s="54" t="s">
        <v>67</v>
      </c>
      <c r="E25" s="54" t="s">
        <v>68</v>
      </c>
      <c r="F25" s="54" t="s">
        <v>69</v>
      </c>
      <c r="G25" s="54" t="s">
        <v>64</v>
      </c>
      <c r="H25" s="55" t="s">
        <v>17</v>
      </c>
      <c r="I25" s="55" t="s">
        <v>70</v>
      </c>
      <c r="J25" s="56" t="s">
        <v>18</v>
      </c>
      <c r="K25" s="56" t="s">
        <v>71</v>
      </c>
      <c r="L25" s="57" t="s">
        <v>19</v>
      </c>
      <c r="M25" s="57" t="s">
        <v>72</v>
      </c>
      <c r="N25" s="54" t="s">
        <v>75</v>
      </c>
      <c r="O25" s="54" t="s">
        <v>76</v>
      </c>
      <c r="P25" s="54" t="s">
        <v>79</v>
      </c>
      <c r="Q25" s="54" t="s">
        <v>77</v>
      </c>
      <c r="R25" s="54" t="s">
        <v>78</v>
      </c>
      <c r="T25" s="54" t="s">
        <v>80</v>
      </c>
      <c r="U25" s="54" t="s">
        <v>81</v>
      </c>
      <c r="V25" s="54" t="s">
        <v>82</v>
      </c>
      <c r="W25" s="54" t="s">
        <v>51</v>
      </c>
      <c r="X25" s="54" t="s">
        <v>83</v>
      </c>
    </row>
    <row r="26" spans="1:25" ht="15" customHeight="1" x14ac:dyDescent="0.3">
      <c r="A26" s="110" t="s">
        <v>3</v>
      </c>
      <c r="B26" s="38">
        <v>1000</v>
      </c>
      <c r="C26" s="38">
        <f xml:space="preserve"> LOG(B26)</f>
        <v>3</v>
      </c>
      <c r="D26" s="39">
        <v>0.32400000000000001</v>
      </c>
      <c r="E26" s="39">
        <v>6.5000000000000002E-2</v>
      </c>
      <c r="F26" s="39">
        <v>0.182</v>
      </c>
      <c r="G26" s="39">
        <v>9.9000000000000005E-2</v>
      </c>
      <c r="H26" s="39">
        <v>9.1999999999999998E-2</v>
      </c>
      <c r="I26" s="40">
        <f>H26-G26</f>
        <v>-7.0000000000000062E-3</v>
      </c>
      <c r="J26" s="39">
        <v>7.5999999999999998E-2</v>
      </c>
      <c r="K26" s="41">
        <f t="shared" ref="K26:K33" si="0">J26-G26</f>
        <v>-2.3000000000000007E-2</v>
      </c>
      <c r="L26" s="39">
        <v>9.7000000000000003E-2</v>
      </c>
      <c r="M26" s="42">
        <f>L26-G26</f>
        <v>-2.0000000000000018E-3</v>
      </c>
      <c r="N26" s="43">
        <f t="shared" ref="N26:N33" si="1">AVERAGE(I26,K26,M26)</f>
        <v>-1.0666666666666672E-2</v>
      </c>
      <c r="O26" s="38">
        <f>STDEV(I26,K26,M26)</f>
        <v>1.096965511460289E-2</v>
      </c>
      <c r="P26" s="62">
        <f>((N26-$E$33)/($D$33-$E$33))*100</f>
        <v>-37.439379243452962</v>
      </c>
      <c r="Q26" s="62"/>
      <c r="R26" s="38">
        <f>10^((50+25.171)/(35.046))</f>
        <v>139.61234263079737</v>
      </c>
      <c r="T26" s="38"/>
      <c r="U26" s="38"/>
      <c r="V26" s="38"/>
      <c r="W26" s="38">
        <f>10^((50+11.123)/(41.695))</f>
        <v>29.238504168172238</v>
      </c>
      <c r="X26" s="53">
        <f>AVERAGE(W26,W28,W30)</f>
        <v>77.763491259978167</v>
      </c>
    </row>
    <row r="27" spans="1:25" ht="15" customHeight="1" x14ac:dyDescent="0.3">
      <c r="A27" s="109"/>
      <c r="B27" s="44">
        <v>500</v>
      </c>
      <c r="C27" s="44">
        <f t="shared" ref="C27:C33" si="2" xml:space="preserve"> LOG(B27)</f>
        <v>2.6989700043360187</v>
      </c>
      <c r="D27" s="45">
        <v>0.20200000000000001</v>
      </c>
      <c r="E27" s="39">
        <v>5.2999999999999999E-2</v>
      </c>
      <c r="F27" s="39">
        <v>0.104</v>
      </c>
      <c r="G27" s="39">
        <v>4.8000000000000001E-2</v>
      </c>
      <c r="H27" s="39">
        <v>5.2999999999999999E-2</v>
      </c>
      <c r="I27" s="40">
        <f t="shared" ref="I27:I33" si="3">H27-G27</f>
        <v>4.9999999999999975E-3</v>
      </c>
      <c r="J27" s="39">
        <v>5.3999999999999999E-2</v>
      </c>
      <c r="K27" s="41">
        <f t="shared" si="0"/>
        <v>5.9999999999999984E-3</v>
      </c>
      <c r="L27" s="39">
        <v>6.8000000000000005E-2</v>
      </c>
      <c r="M27" s="42">
        <f t="shared" ref="M27:M33" si="4">L27-G27</f>
        <v>2.0000000000000004E-2</v>
      </c>
      <c r="N27" s="47">
        <f t="shared" si="1"/>
        <v>1.0333333333333333E-2</v>
      </c>
      <c r="O27" s="38">
        <f t="shared" ref="O27:O33" si="5">STDEV(I27,K27,M27)</f>
        <v>8.386497083606087E-3</v>
      </c>
      <c r="P27" s="62">
        <f t="shared" ref="P27:P33" si="6">((N27-$E$33)/($D$33-$E$33))*100</f>
        <v>-25.218234723569349</v>
      </c>
      <c r="Q27" s="62"/>
      <c r="R27" s="38"/>
      <c r="T27" s="38"/>
      <c r="U27" s="38"/>
      <c r="V27" s="38">
        <f>100-(((M27-$E$22)/($D$22-$E$22))*100)</f>
        <v>119.59262851600388</v>
      </c>
      <c r="W27" s="54" t="s">
        <v>54</v>
      </c>
      <c r="X27" s="54" t="s">
        <v>55</v>
      </c>
      <c r="Y27" s="28">
        <f>10^2.69</f>
        <v>489.77881936844625</v>
      </c>
    </row>
    <row r="28" spans="1:25" ht="15" customHeight="1" x14ac:dyDescent="0.3">
      <c r="A28" s="109"/>
      <c r="B28" s="44">
        <v>250</v>
      </c>
      <c r="C28" s="44">
        <f t="shared" si="2"/>
        <v>2.3979400086720375</v>
      </c>
      <c r="D28" s="45">
        <v>0.313</v>
      </c>
      <c r="E28" s="39">
        <v>4.2999999999999997E-2</v>
      </c>
      <c r="F28" s="39">
        <v>0.11799999999999999</v>
      </c>
      <c r="G28" s="39">
        <v>4.5999999999999999E-2</v>
      </c>
      <c r="H28" s="39">
        <v>0.105</v>
      </c>
      <c r="I28" s="40">
        <f t="shared" si="3"/>
        <v>5.8999999999999997E-2</v>
      </c>
      <c r="J28" s="39">
        <v>0.13800000000000001</v>
      </c>
      <c r="K28" s="41">
        <f t="shared" si="0"/>
        <v>9.2000000000000012E-2</v>
      </c>
      <c r="L28" s="39">
        <v>0.17799999999999999</v>
      </c>
      <c r="M28" s="42">
        <f t="shared" si="4"/>
        <v>0.13200000000000001</v>
      </c>
      <c r="N28" s="47">
        <f t="shared" si="1"/>
        <v>9.4333333333333338E-2</v>
      </c>
      <c r="O28" s="38">
        <f t="shared" si="5"/>
        <v>3.6555893277737499E-2</v>
      </c>
      <c r="P28" s="62">
        <f t="shared" si="6"/>
        <v>23.66634335596509</v>
      </c>
      <c r="Q28" s="38">
        <f t="shared" ref="Q28:Q33" si="7">100-P28</f>
        <v>76.333656644034903</v>
      </c>
      <c r="R28" s="38"/>
      <c r="T28" s="38">
        <f>100-(((I28-$E$22)/($D$22-$E$22))*100)</f>
        <v>96.89621726479146</v>
      </c>
      <c r="U28" s="38">
        <f>100-(((K28-$E$22)/($D$22-$E$22))*100)</f>
        <v>77.691561590688636</v>
      </c>
      <c r="V28" s="38">
        <f>100-(((M28-$E$22)/($D$22-$E$22))*100)</f>
        <v>54.413191076624628</v>
      </c>
      <c r="W28" s="38">
        <f>10^((50-6.9977)/(25.281))</f>
        <v>50.231143256190727</v>
      </c>
      <c r="X28" s="53">
        <f>STDEV(W26,W28,W30)</f>
        <v>66.698661083656589</v>
      </c>
    </row>
    <row r="29" spans="1:25" ht="15" customHeight="1" x14ac:dyDescent="0.3">
      <c r="A29" s="109"/>
      <c r="B29" s="44">
        <v>125</v>
      </c>
      <c r="C29" s="44">
        <f t="shared" si="2"/>
        <v>2.0969100130080562</v>
      </c>
      <c r="D29" s="45">
        <v>0.441</v>
      </c>
      <c r="E29" s="44"/>
      <c r="F29" s="39">
        <v>0.127</v>
      </c>
      <c r="G29" s="39">
        <v>4.2999999999999997E-2</v>
      </c>
      <c r="H29" s="39">
        <v>0.2</v>
      </c>
      <c r="I29" s="40">
        <f t="shared" si="3"/>
        <v>0.15700000000000003</v>
      </c>
      <c r="J29" s="39">
        <v>0.32300000000000001</v>
      </c>
      <c r="K29" s="41">
        <f t="shared" si="0"/>
        <v>0.28000000000000003</v>
      </c>
      <c r="L29" s="39">
        <v>0.26800000000000002</v>
      </c>
      <c r="M29" s="42">
        <f t="shared" si="4"/>
        <v>0.22500000000000003</v>
      </c>
      <c r="N29" s="47">
        <f t="shared" si="1"/>
        <v>0.22066666666666671</v>
      </c>
      <c r="O29" s="38">
        <f t="shared" si="5"/>
        <v>6.1614392258086244E-2</v>
      </c>
      <c r="P29" s="62">
        <f t="shared" si="6"/>
        <v>97.187196896217301</v>
      </c>
      <c r="Q29" s="38"/>
      <c r="R29" s="38"/>
      <c r="T29" s="38"/>
      <c r="U29" s="38"/>
      <c r="V29" s="38">
        <f>100-(((M29-$E$22)/($D$22-$E$22))*100)</f>
        <v>0.29097963142577044</v>
      </c>
      <c r="W29" s="54" t="s">
        <v>56</v>
      </c>
    </row>
    <row r="30" spans="1:25" ht="15" customHeight="1" x14ac:dyDescent="0.3">
      <c r="A30" s="109"/>
      <c r="B30" s="48">
        <v>62.5</v>
      </c>
      <c r="C30" s="48">
        <f t="shared" si="2"/>
        <v>1.7958800173440752</v>
      </c>
      <c r="D30" s="48"/>
      <c r="E30" s="48"/>
      <c r="F30" s="48"/>
      <c r="G30" s="39">
        <v>0.05</v>
      </c>
      <c r="H30" s="39">
        <v>0.189</v>
      </c>
      <c r="I30" s="40">
        <f t="shared" si="3"/>
        <v>0.13900000000000001</v>
      </c>
      <c r="J30" s="39">
        <v>0.214</v>
      </c>
      <c r="K30" s="41">
        <f t="shared" si="0"/>
        <v>0.16399999999999998</v>
      </c>
      <c r="L30" s="39">
        <v>0.36699999999999999</v>
      </c>
      <c r="M30" s="42">
        <f t="shared" si="4"/>
        <v>0.317</v>
      </c>
      <c r="N30" s="50">
        <f t="shared" si="1"/>
        <v>0.20666666666666667</v>
      </c>
      <c r="O30" s="38">
        <f t="shared" si="5"/>
        <v>9.6365623192782426E-2</v>
      </c>
      <c r="P30" s="62">
        <f t="shared" si="6"/>
        <v>89.039767216294877</v>
      </c>
      <c r="Q30" s="38">
        <f t="shared" si="7"/>
        <v>10.960232783705123</v>
      </c>
      <c r="R30" s="38"/>
      <c r="T30" s="38">
        <f>100-(((I30-$E$22)/($D$22-$E$22))*100)</f>
        <v>50.339476236663423</v>
      </c>
      <c r="U30" s="38">
        <f>100-(((K30-$E$22)/($D$22-$E$22))*100)</f>
        <v>35.79049466537343</v>
      </c>
      <c r="V30" s="38"/>
      <c r="W30" s="38">
        <f>10^((50+89.829)/(63.936))</f>
        <v>153.82082635557154</v>
      </c>
    </row>
    <row r="31" spans="1:25" ht="15" customHeight="1" x14ac:dyDescent="0.3">
      <c r="A31" s="109"/>
      <c r="B31" s="38">
        <v>31.25</v>
      </c>
      <c r="C31" s="38">
        <f t="shared" si="2"/>
        <v>1.494850021680094</v>
      </c>
      <c r="D31" s="38"/>
      <c r="E31" s="38"/>
      <c r="F31" s="38"/>
      <c r="G31" s="39">
        <v>6.2E-2</v>
      </c>
      <c r="H31" s="39">
        <v>0.19</v>
      </c>
      <c r="I31" s="40">
        <f t="shared" si="3"/>
        <v>0.128</v>
      </c>
      <c r="J31" s="39">
        <v>0.21099999999999999</v>
      </c>
      <c r="K31" s="41">
        <f t="shared" si="0"/>
        <v>0.14899999999999999</v>
      </c>
      <c r="L31" s="39">
        <v>0.33900000000000002</v>
      </c>
      <c r="M31" s="42">
        <f t="shared" si="4"/>
        <v>0.27700000000000002</v>
      </c>
      <c r="N31" s="43">
        <f t="shared" si="1"/>
        <v>0.18466666666666667</v>
      </c>
      <c r="O31" s="38">
        <f t="shared" si="5"/>
        <v>8.0649447197940094E-2</v>
      </c>
      <c r="P31" s="62">
        <f t="shared" si="6"/>
        <v>76.236663433559656</v>
      </c>
      <c r="Q31" s="38">
        <f t="shared" si="7"/>
        <v>23.763336566440344</v>
      </c>
      <c r="R31" s="38"/>
      <c r="T31" s="38">
        <f>100-(((I31-$E$22)/($D$22-$E$22))*100)</f>
        <v>56.741028128031026</v>
      </c>
      <c r="U31" s="38">
        <f>100-(((K31-$E$22)/($D$22-$E$22))*100)</f>
        <v>44.519883608147424</v>
      </c>
      <c r="V31" s="38"/>
    </row>
    <row r="32" spans="1:25" ht="15" customHeight="1" x14ac:dyDescent="0.3">
      <c r="A32" s="109"/>
      <c r="B32" s="38">
        <v>15.625</v>
      </c>
      <c r="C32" s="38">
        <f t="shared" si="2"/>
        <v>1.1938200260161129</v>
      </c>
      <c r="D32" s="54" t="s">
        <v>21</v>
      </c>
      <c r="E32" s="54" t="s">
        <v>21</v>
      </c>
      <c r="F32" s="54" t="s">
        <v>21</v>
      </c>
      <c r="G32" s="39">
        <v>4.4999999999999998E-2</v>
      </c>
      <c r="H32" s="39">
        <v>0.223</v>
      </c>
      <c r="I32" s="40">
        <f t="shared" si="3"/>
        <v>0.17799999999999999</v>
      </c>
      <c r="J32" s="39">
        <v>0.39</v>
      </c>
      <c r="K32" s="41">
        <f t="shared" si="0"/>
        <v>0.34500000000000003</v>
      </c>
      <c r="L32" s="39">
        <v>0.42799999999999999</v>
      </c>
      <c r="M32" s="42">
        <f t="shared" si="4"/>
        <v>0.38300000000000001</v>
      </c>
      <c r="N32" s="43">
        <f t="shared" si="1"/>
        <v>0.30199999999999999</v>
      </c>
      <c r="O32" s="38">
        <f t="shared" si="5"/>
        <v>0.1090550319792719</v>
      </c>
      <c r="P32" s="62">
        <f t="shared" si="6"/>
        <v>144.51988360814744</v>
      </c>
      <c r="Q32" s="38"/>
      <c r="R32" s="38"/>
      <c r="T32" s="38">
        <f>100-(((I32-$E$22)/($D$22-$E$22))*100)</f>
        <v>27.643064985451019</v>
      </c>
      <c r="U32" s="38"/>
      <c r="V32" s="38"/>
    </row>
    <row r="33" spans="1:27" ht="15" customHeight="1" x14ac:dyDescent="0.3">
      <c r="A33" s="109"/>
      <c r="B33" s="38">
        <v>7.8125</v>
      </c>
      <c r="C33" s="38">
        <f t="shared" si="2"/>
        <v>0.89279003035213167</v>
      </c>
      <c r="D33" s="39">
        <f>AVERAGE(H5:K6,K7:K8)</f>
        <v>0.22549999999999998</v>
      </c>
      <c r="E33" s="43">
        <f>AVERAGE(E26:E29)</f>
        <v>5.3666666666666661E-2</v>
      </c>
      <c r="F33" s="47">
        <f>AVERAGE(F26:F29)</f>
        <v>0.13274999999999998</v>
      </c>
      <c r="G33" s="39">
        <v>5.8000000000000003E-2</v>
      </c>
      <c r="H33" s="39">
        <v>0.22</v>
      </c>
      <c r="I33" s="40">
        <f t="shared" si="3"/>
        <v>0.16200000000000001</v>
      </c>
      <c r="J33" s="39">
        <v>0.221</v>
      </c>
      <c r="K33" s="41">
        <f t="shared" si="0"/>
        <v>0.16300000000000001</v>
      </c>
      <c r="L33" s="39">
        <v>0.312</v>
      </c>
      <c r="M33" s="42">
        <f t="shared" si="4"/>
        <v>0.254</v>
      </c>
      <c r="N33" s="43">
        <f t="shared" si="1"/>
        <v>0.19299999999999998</v>
      </c>
      <c r="O33" s="38">
        <f t="shared" si="5"/>
        <v>5.2829915767489244E-2</v>
      </c>
      <c r="P33" s="62">
        <f t="shared" si="6"/>
        <v>81.086323957322975</v>
      </c>
      <c r="Q33" s="62">
        <f t="shared" si="7"/>
        <v>18.913676042677025</v>
      </c>
      <c r="R33" s="38"/>
      <c r="T33" s="38">
        <f>100-(((I33-$E$22)/($D$22-$E$22))*100)</f>
        <v>36.954413191076618</v>
      </c>
      <c r="U33" s="38">
        <f>100-(((K33-$E$22)/($D$22-$E$22))*100)</f>
        <v>36.372453928225013</v>
      </c>
      <c r="V33" s="38">
        <f>100-(((M33-$E$22)/($D$22-$E$22))*100)</f>
        <v>-16.58583899127062</v>
      </c>
    </row>
    <row r="37" spans="1:27" ht="15" customHeight="1" x14ac:dyDescent="0.25">
      <c r="W37" s="28" t="s">
        <v>99</v>
      </c>
      <c r="AA37" s="28" t="s">
        <v>100</v>
      </c>
    </row>
    <row r="38" spans="1:27" ht="15" customHeight="1" x14ac:dyDescent="0.25">
      <c r="W38" s="28" t="s">
        <v>17</v>
      </c>
      <c r="X38" s="28" t="s">
        <v>18</v>
      </c>
      <c r="Y38" s="28" t="s">
        <v>19</v>
      </c>
      <c r="AA38" s="28">
        <v>96.95</v>
      </c>
    </row>
    <row r="39" spans="1:27" ht="15" customHeight="1" x14ac:dyDescent="0.25">
      <c r="W39" s="28">
        <f>(41.695*(LOG(500)))-11.123</f>
        <v>101.4105543307903</v>
      </c>
      <c r="X39" s="28">
        <f>(25.281*LOG(500))+6.9977</f>
        <v>75.230360679618883</v>
      </c>
      <c r="Y39" s="28">
        <f>(63.936*LOG(500))-89.829</f>
        <v>82.732346197227699</v>
      </c>
    </row>
    <row r="40" spans="1:27" ht="15" customHeight="1" x14ac:dyDescent="0.25">
      <c r="W40" s="28" t="s">
        <v>21</v>
      </c>
      <c r="X40" s="28" t="s">
        <v>22</v>
      </c>
    </row>
    <row r="41" spans="1:27" ht="15" customHeight="1" x14ac:dyDescent="0.25">
      <c r="W41" s="37">
        <f>AVERAGE(W39:Y39)</f>
        <v>86.457753735878953</v>
      </c>
      <c r="X41" s="37">
        <f>STDEV(W39:Y39)</f>
        <v>13.481825948290201</v>
      </c>
    </row>
    <row r="43" spans="1:27" ht="15" customHeight="1" x14ac:dyDescent="0.25">
      <c r="W43" s="28" t="s">
        <v>98</v>
      </c>
      <c r="Z43" s="28">
        <v>6.0285299999999999</v>
      </c>
    </row>
    <row r="44" spans="1:27" ht="15" customHeight="1" x14ac:dyDescent="0.25">
      <c r="W44" s="28" t="s">
        <v>17</v>
      </c>
      <c r="X44" s="28" t="s">
        <v>18</v>
      </c>
      <c r="Y44" s="28" t="s">
        <v>19</v>
      </c>
    </row>
    <row r="45" spans="1:27" ht="15" customHeight="1" x14ac:dyDescent="0.25">
      <c r="W45" s="28">
        <f>(41.695*(LOG($Z$43)))-11.123</f>
        <v>21.407915425791742</v>
      </c>
      <c r="X45" s="28">
        <f>(25.281*LOG($Z$43))+6.9977</f>
        <v>26.722225072057583</v>
      </c>
      <c r="Y45" s="28">
        <f>(63.936*LOG($Z$43))-89.829</f>
        <v>-39.94540223855568</v>
      </c>
    </row>
    <row r="46" spans="1:27" ht="15" customHeight="1" x14ac:dyDescent="0.25">
      <c r="W46" s="28" t="s">
        <v>21</v>
      </c>
      <c r="X46" s="28" t="s">
        <v>22</v>
      </c>
    </row>
    <row r="47" spans="1:27" ht="15" customHeight="1" x14ac:dyDescent="0.25">
      <c r="W47" s="28">
        <f>AVERAGE(W45:X45)</f>
        <v>24.065070248924663</v>
      </c>
      <c r="X47" s="28">
        <f>STDEV(W45:X45)</f>
        <v>3.7577843881996329</v>
      </c>
    </row>
    <row r="50" spans="1:8" ht="15" customHeight="1" x14ac:dyDescent="0.3">
      <c r="A50"/>
      <c r="B50"/>
      <c r="C50"/>
      <c r="D50" t="s">
        <v>107</v>
      </c>
      <c r="E50">
        <v>77.763491259978167</v>
      </c>
      <c r="F50"/>
      <c r="G50"/>
      <c r="H50"/>
    </row>
    <row r="51" spans="1:8" ht="15" customHeight="1" x14ac:dyDescent="0.3">
      <c r="A51" t="s">
        <v>108</v>
      </c>
      <c r="B51"/>
      <c r="C51"/>
      <c r="D51" t="s">
        <v>109</v>
      </c>
      <c r="E51">
        <v>31.084157009743191</v>
      </c>
      <c r="F51" t="s">
        <v>110</v>
      </c>
      <c r="G51">
        <f>SQRT((E54*(E52^2)+E55*(E53^2))/(E54+E55-2))</f>
        <v>59.012157316189352</v>
      </c>
      <c r="H51"/>
    </row>
    <row r="52" spans="1:8" ht="15" customHeight="1" x14ac:dyDescent="0.3">
      <c r="A52" t="s">
        <v>111</v>
      </c>
      <c r="B52"/>
      <c r="C52"/>
      <c r="D52" t="s">
        <v>112</v>
      </c>
      <c r="E52">
        <v>66.698661083656589</v>
      </c>
      <c r="F52" t="s">
        <v>113</v>
      </c>
      <c r="G52">
        <f>(E50-E51)/(G51*(SQRT((1/E54)+(1/E55))))</f>
        <v>0.96878809084420603</v>
      </c>
      <c r="H52"/>
    </row>
    <row r="53" spans="1:8" ht="15" customHeight="1" x14ac:dyDescent="0.3">
      <c r="A53" t="s">
        <v>114</v>
      </c>
      <c r="B53"/>
      <c r="C53"/>
      <c r="D53" t="s">
        <v>115</v>
      </c>
      <c r="E53">
        <v>13.947576532445382</v>
      </c>
      <c r="F53" t="s">
        <v>116</v>
      </c>
      <c r="G53">
        <f>E54+E55-2</f>
        <v>4</v>
      </c>
      <c r="H53"/>
    </row>
    <row r="54" spans="1:8" ht="15" customHeight="1" x14ac:dyDescent="0.3">
      <c r="A54" t="s">
        <v>117</v>
      </c>
      <c r="B54"/>
      <c r="C54"/>
      <c r="D54" t="s">
        <v>118</v>
      </c>
      <c r="E54">
        <v>3</v>
      </c>
      <c r="F54" s="65" t="s">
        <v>119</v>
      </c>
      <c r="G54" s="65" t="s">
        <v>120</v>
      </c>
      <c r="H54" s="65"/>
    </row>
    <row r="55" spans="1:8" ht="15" customHeight="1" x14ac:dyDescent="0.3">
      <c r="A55"/>
      <c r="B55"/>
      <c r="C55"/>
      <c r="D55" t="s">
        <v>121</v>
      </c>
      <c r="E55">
        <v>3</v>
      </c>
      <c r="F55" s="65"/>
      <c r="G55" s="65" t="s">
        <v>122</v>
      </c>
      <c r="H55" s="65"/>
    </row>
  </sheetData>
  <mergeCells count="12">
    <mergeCell ref="H14:M14"/>
    <mergeCell ref="A16:A22"/>
    <mergeCell ref="A26:A33"/>
    <mergeCell ref="A14:A15"/>
    <mergeCell ref="A24:A25"/>
    <mergeCell ref="B14:B15"/>
    <mergeCell ref="C14:C15"/>
    <mergeCell ref="D14:G14"/>
    <mergeCell ref="B24:B25"/>
    <mergeCell ref="C24:C25"/>
    <mergeCell ref="D24:G24"/>
    <mergeCell ref="H24:M24"/>
  </mergeCells>
  <pageMargins left="0.75" right="0.75" top="1" bottom="1" header="0.5" footer="0.5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6"/>
  <sheetViews>
    <sheetView topLeftCell="A7" zoomScale="70" zoomScaleNormal="70" workbookViewId="0">
      <selection activeCell="G59" sqref="G59"/>
    </sheetView>
  </sheetViews>
  <sheetFormatPr defaultColWidth="9.109375" defaultRowHeight="15" customHeight="1" x14ac:dyDescent="0.25"/>
  <cols>
    <col min="1" max="1" width="20.33203125" style="28" customWidth="1"/>
    <col min="2" max="2" width="16.88671875" style="28" customWidth="1"/>
    <col min="3" max="3" width="14" style="28" customWidth="1"/>
    <col min="4" max="12" width="8.88671875" style="28" customWidth="1"/>
    <col min="13" max="13" width="10.6640625" style="28" customWidth="1"/>
    <col min="14" max="14" width="11.5546875" style="28" customWidth="1"/>
    <col min="15" max="15" width="11.109375" style="28" customWidth="1"/>
    <col min="16" max="16" width="14.5546875" style="28" customWidth="1"/>
    <col min="17" max="17" width="11.88671875" style="28" customWidth="1"/>
    <col min="18" max="18" width="11.44140625" style="28" customWidth="1"/>
    <col min="19" max="23" width="9.109375" style="28"/>
    <col min="24" max="24" width="11" style="28" customWidth="1"/>
    <col min="25" max="16384" width="9.109375" style="28"/>
  </cols>
  <sheetData>
    <row r="1" spans="1:18" ht="15" hidden="1" customHeight="1" x14ac:dyDescent="0.25">
      <c r="A1" s="28" t="s">
        <v>37</v>
      </c>
    </row>
    <row r="2" spans="1:18" ht="15" hidden="1" customHeight="1" x14ac:dyDescent="0.25">
      <c r="A2" s="28" t="s">
        <v>38</v>
      </c>
    </row>
    <row r="3" spans="1:18" ht="15" hidden="1" customHeight="1" x14ac:dyDescent="0.25">
      <c r="A3" s="28" t="s">
        <v>30</v>
      </c>
    </row>
    <row r="4" spans="1:18" ht="15" customHeight="1" x14ac:dyDescent="0.25">
      <c r="A4" s="28" t="s">
        <v>85</v>
      </c>
    </row>
    <row r="5" spans="1:18" ht="15" customHeight="1" x14ac:dyDescent="0.25">
      <c r="A5" s="28" t="s">
        <v>30</v>
      </c>
      <c r="L5" s="28">
        <v>86</v>
      </c>
      <c r="M5" s="28">
        <v>85</v>
      </c>
    </row>
    <row r="6" spans="1:18" ht="15" customHeight="1" x14ac:dyDescent="0.25">
      <c r="A6" s="28" t="s">
        <v>39</v>
      </c>
      <c r="B6" s="29">
        <v>1</v>
      </c>
      <c r="C6" s="29">
        <v>2</v>
      </c>
      <c r="D6" s="29">
        <v>3</v>
      </c>
      <c r="E6" s="29">
        <v>4</v>
      </c>
      <c r="F6" s="29">
        <v>5</v>
      </c>
      <c r="G6" s="29">
        <v>6</v>
      </c>
      <c r="H6" s="29">
        <v>7</v>
      </c>
      <c r="I6" s="29">
        <v>8</v>
      </c>
      <c r="J6" s="29">
        <v>9</v>
      </c>
      <c r="K6" s="29">
        <v>10</v>
      </c>
      <c r="L6" s="29">
        <v>11</v>
      </c>
      <c r="M6" s="29">
        <v>12</v>
      </c>
    </row>
    <row r="7" spans="1:18" ht="15" customHeight="1" x14ac:dyDescent="0.25">
      <c r="A7" s="28" t="s">
        <v>40</v>
      </c>
      <c r="B7" s="30">
        <v>7.0000000000000007E-2</v>
      </c>
      <c r="C7" s="30">
        <v>5.0999999999999997E-2</v>
      </c>
      <c r="D7" s="30">
        <v>8.3000000000000004E-2</v>
      </c>
      <c r="E7" s="30">
        <v>0.13</v>
      </c>
      <c r="F7" s="30">
        <v>7.8E-2</v>
      </c>
      <c r="G7" s="30">
        <v>7.5999999999999998E-2</v>
      </c>
      <c r="H7" s="30">
        <v>0.33200000000000002</v>
      </c>
      <c r="I7" s="30">
        <v>0.42699999999999999</v>
      </c>
      <c r="J7" s="30">
        <v>0.36</v>
      </c>
      <c r="K7" s="30">
        <v>0.48399999999999999</v>
      </c>
      <c r="L7" s="30">
        <v>7.0000000000000007E-2</v>
      </c>
      <c r="M7" s="30">
        <v>8.3000000000000004E-2</v>
      </c>
    </row>
    <row r="8" spans="1:18" ht="15" customHeight="1" x14ac:dyDescent="0.25">
      <c r="A8" s="28" t="s">
        <v>41</v>
      </c>
      <c r="B8" s="30">
        <v>5.6000000000000001E-2</v>
      </c>
      <c r="C8" s="30">
        <v>5.5E-2</v>
      </c>
      <c r="D8" s="30">
        <v>7.5999999999999998E-2</v>
      </c>
      <c r="E8" s="30">
        <v>0.123</v>
      </c>
      <c r="F8" s="30">
        <v>0.11</v>
      </c>
      <c r="G8" s="30">
        <v>0.11700000000000001</v>
      </c>
      <c r="H8" s="30">
        <v>0.35299999999999998</v>
      </c>
      <c r="I8" s="30">
        <v>0.41399999999999998</v>
      </c>
      <c r="J8" s="30">
        <v>0.30199999999999999</v>
      </c>
      <c r="K8" s="30">
        <v>0.56399999999999995</v>
      </c>
      <c r="L8" s="30">
        <v>5.2999999999999999E-2</v>
      </c>
      <c r="M8" s="30">
        <v>6.4000000000000001E-2</v>
      </c>
    </row>
    <row r="9" spans="1:18" ht="15" customHeight="1" x14ac:dyDescent="0.25">
      <c r="A9" s="28" t="s">
        <v>42</v>
      </c>
      <c r="B9" s="30">
        <v>9.9000000000000005E-2</v>
      </c>
      <c r="C9" s="30">
        <v>0.10199999999999999</v>
      </c>
      <c r="D9" s="30">
        <v>0.17100000000000001</v>
      </c>
      <c r="E9" s="30">
        <v>0.254</v>
      </c>
      <c r="F9" s="30">
        <v>0.23400000000000001</v>
      </c>
      <c r="G9" s="30">
        <v>0.35199999999999998</v>
      </c>
      <c r="H9" s="30">
        <v>0.46800000000000003</v>
      </c>
      <c r="I9" s="30">
        <v>0.42399999999999999</v>
      </c>
      <c r="J9" s="30">
        <v>0.48</v>
      </c>
      <c r="K9" s="30">
        <v>0.53200000000000003</v>
      </c>
      <c r="L9" s="30">
        <v>4.8000000000000001E-2</v>
      </c>
      <c r="M9" s="30">
        <v>4.3999999999999997E-2</v>
      </c>
    </row>
    <row r="10" spans="1:18" ht="15" customHeight="1" x14ac:dyDescent="0.25">
      <c r="A10" s="28" t="s">
        <v>43</v>
      </c>
      <c r="B10" s="30">
        <v>8.8999999999999996E-2</v>
      </c>
      <c r="C10" s="30">
        <v>8.5999999999999993E-2</v>
      </c>
      <c r="D10" s="30">
        <v>9.9000000000000005E-2</v>
      </c>
      <c r="E10" s="30">
        <v>0.152</v>
      </c>
      <c r="F10" s="30">
        <v>0.17199999999999999</v>
      </c>
      <c r="G10" s="30">
        <v>0.2</v>
      </c>
      <c r="H10" s="30">
        <v>0.219</v>
      </c>
      <c r="I10" s="30">
        <v>0.23499999999999999</v>
      </c>
      <c r="J10" s="30">
        <v>0.14000000000000001</v>
      </c>
      <c r="K10" s="30">
        <v>0.34</v>
      </c>
      <c r="L10" s="30">
        <v>4.4999999999999998E-2</v>
      </c>
      <c r="M10" s="30">
        <v>4.2999999999999997E-2</v>
      </c>
    </row>
    <row r="11" spans="1:18" ht="15" customHeight="1" x14ac:dyDescent="0.25">
      <c r="A11" s="28" t="s">
        <v>44</v>
      </c>
      <c r="B11" s="30">
        <v>0.127</v>
      </c>
      <c r="C11" s="30">
        <v>8.7999999999999995E-2</v>
      </c>
      <c r="D11" s="30">
        <v>0.17899999999999999</v>
      </c>
      <c r="E11" s="30">
        <v>0.28499999999999998</v>
      </c>
      <c r="F11" s="30">
        <v>0.28899999999999998</v>
      </c>
      <c r="G11" s="30">
        <v>0.32800000000000001</v>
      </c>
      <c r="H11" s="30">
        <v>0.309</v>
      </c>
      <c r="I11" s="30">
        <v>0.31900000000000001</v>
      </c>
      <c r="J11" s="30">
        <v>0.23200000000000001</v>
      </c>
      <c r="K11" s="30">
        <v>0.46899999999999997</v>
      </c>
      <c r="L11" s="30">
        <v>4.7E-2</v>
      </c>
      <c r="M11" s="30">
        <v>4.2999999999999997E-2</v>
      </c>
    </row>
    <row r="12" spans="1:18" ht="15" customHeight="1" x14ac:dyDescent="0.25">
      <c r="A12" s="28" t="s">
        <v>45</v>
      </c>
      <c r="B12" s="30">
        <v>9.6000000000000002E-2</v>
      </c>
      <c r="C12" s="30">
        <v>0.123</v>
      </c>
      <c r="D12" s="30">
        <v>0.23599999999999999</v>
      </c>
      <c r="E12" s="30">
        <v>0.20300000000000001</v>
      </c>
      <c r="F12" s="30">
        <v>0.314</v>
      </c>
      <c r="G12" s="30">
        <v>0.28699999999999998</v>
      </c>
      <c r="H12" s="30">
        <v>0.378</v>
      </c>
      <c r="I12" s="30">
        <v>0.34899999999999998</v>
      </c>
      <c r="J12" s="30">
        <v>0.24399999999999999</v>
      </c>
      <c r="K12" s="30">
        <v>4.3999999999999997E-2</v>
      </c>
      <c r="L12" s="30">
        <v>4.5999999999999999E-2</v>
      </c>
      <c r="M12" s="30">
        <v>4.2000000000000003E-2</v>
      </c>
    </row>
    <row r="13" spans="1:18" ht="15" customHeight="1" x14ac:dyDescent="0.25">
      <c r="A13" s="28" t="s">
        <v>46</v>
      </c>
      <c r="B13" s="30">
        <v>0.23</v>
      </c>
      <c r="C13" s="30">
        <v>0.23799999999999999</v>
      </c>
      <c r="D13" s="30">
        <v>0.44</v>
      </c>
      <c r="E13" s="30">
        <v>0.21</v>
      </c>
      <c r="F13" s="30">
        <v>0.39700000000000002</v>
      </c>
      <c r="G13" s="30">
        <v>0.49199999999999999</v>
      </c>
      <c r="H13" s="30">
        <v>0.41</v>
      </c>
      <c r="I13" s="30">
        <v>0.40100000000000002</v>
      </c>
      <c r="J13" s="30">
        <v>0.438</v>
      </c>
      <c r="K13" s="30">
        <v>4.9000000000000002E-2</v>
      </c>
      <c r="L13" s="30">
        <v>4.3999999999999997E-2</v>
      </c>
      <c r="M13" s="30">
        <v>4.9000000000000002E-2</v>
      </c>
    </row>
    <row r="14" spans="1:18" ht="15" customHeight="1" x14ac:dyDescent="0.25">
      <c r="A14" s="28" t="s">
        <v>47</v>
      </c>
      <c r="B14" s="30">
        <v>0.251</v>
      </c>
      <c r="C14" s="30">
        <v>0.20300000000000001</v>
      </c>
      <c r="D14" s="30">
        <v>0.30399999999999999</v>
      </c>
      <c r="E14" s="30">
        <v>0.20899999999999999</v>
      </c>
      <c r="F14" s="30">
        <v>0.42699999999999999</v>
      </c>
      <c r="G14" s="30">
        <v>0.49399999999999999</v>
      </c>
      <c r="H14" s="30">
        <v>0.47199999999999998</v>
      </c>
      <c r="I14" s="30">
        <v>0.39800000000000002</v>
      </c>
      <c r="J14" s="30">
        <v>0.498</v>
      </c>
      <c r="K14" s="30">
        <v>0.04</v>
      </c>
      <c r="L14" s="30">
        <v>4.3999999999999997E-2</v>
      </c>
      <c r="M14" s="30">
        <v>4.2999999999999997E-2</v>
      </c>
    </row>
    <row r="16" spans="1:18" ht="15" customHeight="1" x14ac:dyDescent="0.25">
      <c r="A16" s="104" t="s">
        <v>8</v>
      </c>
      <c r="B16" s="104" t="s">
        <v>62</v>
      </c>
      <c r="C16" s="104" t="s">
        <v>63</v>
      </c>
      <c r="D16" s="104" t="s">
        <v>65</v>
      </c>
      <c r="E16" s="104"/>
      <c r="F16" s="104"/>
      <c r="G16" s="104"/>
      <c r="H16" s="104" t="s">
        <v>66</v>
      </c>
      <c r="I16" s="104"/>
      <c r="J16" s="104"/>
      <c r="K16" s="104"/>
      <c r="L16" s="104"/>
      <c r="M16" s="104"/>
      <c r="N16" s="54"/>
      <c r="O16" s="54"/>
      <c r="P16" s="54"/>
      <c r="Q16" s="54"/>
      <c r="R16" s="54"/>
    </row>
    <row r="17" spans="1:25" ht="15" customHeight="1" x14ac:dyDescent="0.25">
      <c r="A17" s="104"/>
      <c r="B17" s="104"/>
      <c r="C17" s="104"/>
      <c r="D17" s="54" t="s">
        <v>96</v>
      </c>
      <c r="E17" s="54" t="s">
        <v>68</v>
      </c>
      <c r="F17" s="54" t="s">
        <v>69</v>
      </c>
      <c r="G17" s="54" t="s">
        <v>64</v>
      </c>
      <c r="H17" s="55" t="s">
        <v>17</v>
      </c>
      <c r="I17" s="55" t="s">
        <v>70</v>
      </c>
      <c r="J17" s="56" t="s">
        <v>18</v>
      </c>
      <c r="K17" s="56" t="s">
        <v>71</v>
      </c>
      <c r="L17" s="57" t="s">
        <v>19</v>
      </c>
      <c r="M17" s="57" t="s">
        <v>72</v>
      </c>
      <c r="N17" s="54" t="s">
        <v>75</v>
      </c>
      <c r="O17" s="54" t="s">
        <v>76</v>
      </c>
      <c r="P17" s="54" t="s">
        <v>79</v>
      </c>
      <c r="Q17" s="54" t="s">
        <v>77</v>
      </c>
      <c r="R17" s="54" t="s">
        <v>78</v>
      </c>
      <c r="T17" s="38" t="s">
        <v>48</v>
      </c>
      <c r="U17" s="38" t="s">
        <v>49</v>
      </c>
      <c r="V17" s="38" t="s">
        <v>50</v>
      </c>
      <c r="W17" s="38" t="s">
        <v>51</v>
      </c>
      <c r="X17" s="38" t="s">
        <v>52</v>
      </c>
    </row>
    <row r="18" spans="1:25" ht="15" customHeight="1" x14ac:dyDescent="0.25">
      <c r="A18" s="109" t="s">
        <v>53</v>
      </c>
      <c r="B18" s="38">
        <v>100</v>
      </c>
      <c r="C18" s="38">
        <f xml:space="preserve"> LOG(B18)</f>
        <v>2</v>
      </c>
      <c r="D18" s="39">
        <v>0.32400000000000001</v>
      </c>
      <c r="E18" s="39">
        <v>4.3999999999999997E-2</v>
      </c>
      <c r="F18" s="39">
        <v>0.33200000000000002</v>
      </c>
      <c r="G18" s="39"/>
      <c r="H18" s="39">
        <v>0.219</v>
      </c>
      <c r="I18" s="40">
        <f>H18-G18</f>
        <v>0.219</v>
      </c>
      <c r="J18" s="39">
        <v>0.23499999999999999</v>
      </c>
      <c r="K18" s="41">
        <f>J18-G18</f>
        <v>0.23499999999999999</v>
      </c>
      <c r="L18" s="39">
        <v>0.14000000000000001</v>
      </c>
      <c r="M18" s="42">
        <f>L18-G18</f>
        <v>0.14000000000000001</v>
      </c>
      <c r="N18" s="43">
        <f>AVERAGE(I18,K18,M18)</f>
        <v>0.19799999999999998</v>
      </c>
      <c r="O18" s="38">
        <f>STDEV(I18,K18,M18)</f>
        <v>5.0862559904118136E-2</v>
      </c>
      <c r="P18" s="38">
        <f>((N18-$E$24)/($D$24-$E$24))*100</f>
        <v>39.374786470789203</v>
      </c>
      <c r="Q18" s="38">
        <f>100-P18</f>
        <v>60.625213529210797</v>
      </c>
      <c r="R18" s="38">
        <f>10^((50+58.299)/(58.903))</f>
        <v>68.96028579414849</v>
      </c>
      <c r="T18" s="38">
        <f>100-(((I18-$E$24)/($D$24-$E$24))*100)</f>
        <v>55.24427741715067</v>
      </c>
      <c r="U18" s="38">
        <f>100-(((K18-$E$24)/($D$24-$E$24))*100)</f>
        <v>51.144516569866759</v>
      </c>
      <c r="V18" s="38">
        <f>100-(((M18-$E$24)/($D$24-$E$24))*100)</f>
        <v>75.486846600614967</v>
      </c>
      <c r="W18" s="38">
        <f>10^((50+57.56)/(54.647))</f>
        <v>92.954211749660189</v>
      </c>
      <c r="X18" s="53">
        <f>AVERAGE(W18,W20)</f>
        <v>115.91372473532942</v>
      </c>
    </row>
    <row r="19" spans="1:25" ht="15" customHeight="1" x14ac:dyDescent="0.25">
      <c r="A19" s="109"/>
      <c r="B19" s="44">
        <v>50</v>
      </c>
      <c r="C19" s="44">
        <f xml:space="preserve"> LOG(B19)</f>
        <v>1.6989700043360187</v>
      </c>
      <c r="D19" s="45">
        <v>0.20200000000000001</v>
      </c>
      <c r="E19" s="39">
        <v>4.9000000000000002E-2</v>
      </c>
      <c r="F19" s="39">
        <v>0.42699999999999999</v>
      </c>
      <c r="G19" s="45"/>
      <c r="H19" s="39">
        <v>0.309</v>
      </c>
      <c r="I19" s="45">
        <f>H19-G19</f>
        <v>0.309</v>
      </c>
      <c r="J19" s="39">
        <v>0.31900000000000001</v>
      </c>
      <c r="K19" s="46">
        <f>J19-G19</f>
        <v>0.31900000000000001</v>
      </c>
      <c r="L19" s="39">
        <v>0.23200000000000001</v>
      </c>
      <c r="M19" s="45">
        <f>L19-G19</f>
        <v>0.23200000000000001</v>
      </c>
      <c r="N19" s="47">
        <f>AVERAGE(I19,K19,M19)</f>
        <v>0.28666666666666668</v>
      </c>
      <c r="O19" s="38">
        <f>STDEV(I19,K19,M19)</f>
        <v>4.7606022028030825E-2</v>
      </c>
      <c r="P19" s="38">
        <f>((N19-$E$24)/($D$24-$E$24))*100</f>
        <v>62.094294499487532</v>
      </c>
      <c r="Q19" s="44">
        <f>100-P19</f>
        <v>37.905705500512468</v>
      </c>
      <c r="R19" s="38"/>
      <c r="T19" s="38">
        <f>100-(((I19-$E$24)/($D$24-$E$24))*100)</f>
        <v>32.183122651178678</v>
      </c>
      <c r="U19" s="38">
        <f>100-(((K19-$E$24)/($D$24-$E$24))*100)</f>
        <v>29.620772121626231</v>
      </c>
      <c r="V19" s="38">
        <f>100-(((M19-$E$24)/($D$24-$E$24))*100)</f>
        <v>51.913221728732481</v>
      </c>
      <c r="W19" s="38" t="s">
        <v>54</v>
      </c>
      <c r="X19" s="38" t="s">
        <v>55</v>
      </c>
    </row>
    <row r="20" spans="1:25" ht="15" customHeight="1" x14ac:dyDescent="0.25">
      <c r="A20" s="109"/>
      <c r="B20" s="44">
        <v>25</v>
      </c>
      <c r="C20" s="44">
        <f xml:space="preserve"> LOG(B20)</f>
        <v>1.3979400086720377</v>
      </c>
      <c r="D20" s="45">
        <v>0.313</v>
      </c>
      <c r="E20" s="39">
        <v>0.04</v>
      </c>
      <c r="F20" s="39">
        <v>0.36</v>
      </c>
      <c r="G20" s="45"/>
      <c r="H20" s="39">
        <v>0.378</v>
      </c>
      <c r="I20" s="45">
        <f>H20-G20</f>
        <v>0.378</v>
      </c>
      <c r="J20" s="39">
        <v>0.34899999999999998</v>
      </c>
      <c r="K20" s="46">
        <f>J20-G20</f>
        <v>0.34899999999999998</v>
      </c>
      <c r="L20" s="39">
        <v>0.24399999999999999</v>
      </c>
      <c r="M20" s="45">
        <f>L20-G20</f>
        <v>0.24399999999999999</v>
      </c>
      <c r="N20" s="47">
        <f>AVERAGE(I20,K20,M20)</f>
        <v>0.32366666666666666</v>
      </c>
      <c r="O20" s="38">
        <f>STDEV(I20,K20,M20)</f>
        <v>7.0500591014071121E-2</v>
      </c>
      <c r="P20" s="38">
        <f>((N20-$E$24)/($D$24-$E$24))*100</f>
        <v>71.574991458831576</v>
      </c>
      <c r="Q20" s="44">
        <f>100-P20</f>
        <v>28.425008541168424</v>
      </c>
      <c r="R20" s="38"/>
      <c r="T20" s="38">
        <f>100-(((I20-$E$24)/($D$24-$E$24))*100)</f>
        <v>14.502903997266827</v>
      </c>
      <c r="U20" s="38">
        <f>100-(((K20-$E$24)/($D$24-$E$24))*100)</f>
        <v>21.93372053296892</v>
      </c>
      <c r="V20" s="38">
        <f>100-(((M20-$E$24)/($D$24-$E$24))*100)</f>
        <v>48.838401093269553</v>
      </c>
      <c r="W20" s="38">
        <f>10^((50+24.411)/(34.729))</f>
        <v>138.87323772099867</v>
      </c>
      <c r="X20" s="53">
        <f>STDEV(W18,W20)</f>
        <v>32.4696546498147</v>
      </c>
    </row>
    <row r="21" spans="1:25" ht="15" customHeight="1" x14ac:dyDescent="0.25">
      <c r="A21" s="109"/>
      <c r="B21" s="44">
        <v>12.5</v>
      </c>
      <c r="C21" s="44">
        <f xml:space="preserve"> LOG(B21)</f>
        <v>1.0969100130080565</v>
      </c>
      <c r="D21" s="45">
        <v>0.441</v>
      </c>
      <c r="E21" s="44"/>
      <c r="F21" s="39">
        <v>0.48399999999999999</v>
      </c>
      <c r="G21" s="45"/>
      <c r="H21" s="39">
        <v>0.41</v>
      </c>
      <c r="I21" s="45">
        <f>H21-G21</f>
        <v>0.41</v>
      </c>
      <c r="J21" s="39">
        <v>0.40100000000000002</v>
      </c>
      <c r="K21" s="46">
        <f>J21-G21</f>
        <v>0.40100000000000002</v>
      </c>
      <c r="L21" s="39">
        <v>0.438</v>
      </c>
      <c r="M21" s="45">
        <f>L21-G21</f>
        <v>0.438</v>
      </c>
      <c r="N21" s="47">
        <f>AVERAGE(I21,K21,M21)</f>
        <v>0.41633333333333328</v>
      </c>
      <c r="O21" s="38">
        <f>STDEV(I21,K21,M21)</f>
        <v>1.92959408512084E-2</v>
      </c>
      <c r="P21" s="38">
        <f>((N21-$E$24)/($D$24-$E$24))*100</f>
        <v>95.319439699350866</v>
      </c>
      <c r="Q21" s="44">
        <f>100-P21</f>
        <v>4.6805603006491339</v>
      </c>
      <c r="R21" s="38"/>
      <c r="T21" s="38">
        <f>100-(((I21-$E$24)/($D$24-$E$24))*100)</f>
        <v>6.3033823026990063</v>
      </c>
      <c r="U21" s="38">
        <f>100-(((K21-$E$24)/($D$24-$E$24))*100)</f>
        <v>8.6094977792961913</v>
      </c>
      <c r="V21" s="38"/>
      <c r="W21" s="38" t="s">
        <v>56</v>
      </c>
    </row>
    <row r="22" spans="1:25" ht="15" customHeight="1" x14ac:dyDescent="0.25">
      <c r="A22" s="109"/>
      <c r="B22" s="48">
        <v>6.25</v>
      </c>
      <c r="C22" s="48">
        <f xml:space="preserve"> LOG(B22)</f>
        <v>0.79588001734407521</v>
      </c>
      <c r="D22" s="48"/>
      <c r="E22" s="48"/>
      <c r="F22" s="48"/>
      <c r="G22" s="49"/>
      <c r="H22" s="39">
        <v>0.47199999999999998</v>
      </c>
      <c r="I22" s="40">
        <f>H22-G22</f>
        <v>0.47199999999999998</v>
      </c>
      <c r="J22" s="39">
        <v>0.39800000000000002</v>
      </c>
      <c r="K22" s="41">
        <f>J22-G22</f>
        <v>0.39800000000000002</v>
      </c>
      <c r="L22" s="39">
        <v>0.498</v>
      </c>
      <c r="M22" s="42">
        <f>L22-G22</f>
        <v>0.498</v>
      </c>
      <c r="N22" s="50">
        <f>AVERAGE(I22,K22,M22)</f>
        <v>0.45599999999999996</v>
      </c>
      <c r="O22" s="38">
        <f>STDEV(I22,K22,M22)</f>
        <v>5.1884487084291379E-2</v>
      </c>
      <c r="P22" s="38">
        <f>((N22-$E$24)/($D$24-$E$24))*100</f>
        <v>105.48343013324222</v>
      </c>
      <c r="Q22" s="48"/>
      <c r="R22" s="38"/>
      <c r="T22" s="38"/>
      <c r="U22" s="38">
        <f>100-(((K22-$E$24)/($D$24-$E$24))*100)</f>
        <v>9.3782029381619338</v>
      </c>
      <c r="V22" s="38">
        <f>100-(((M22-$E$24)/($D$24-$E$24))*100)</f>
        <v>-16.245302357362505</v>
      </c>
      <c r="W22" s="38">
        <f>10^((50+69.277)/(74.176))</f>
        <v>40.553361126242052</v>
      </c>
    </row>
    <row r="23" spans="1:25" ht="15" customHeight="1" x14ac:dyDescent="0.25">
      <c r="A23" s="109"/>
      <c r="B23" s="38"/>
      <c r="C23" s="38"/>
      <c r="D23" s="54" t="s">
        <v>21</v>
      </c>
      <c r="E23" s="54" t="s">
        <v>21</v>
      </c>
      <c r="F23" s="54" t="s">
        <v>21</v>
      </c>
      <c r="G23" s="39"/>
      <c r="H23" s="40"/>
      <c r="I23" s="40"/>
      <c r="J23" s="41"/>
      <c r="K23" s="41"/>
      <c r="L23" s="42"/>
      <c r="M23" s="42"/>
      <c r="N23" s="43"/>
      <c r="O23" s="38"/>
      <c r="P23" s="38"/>
      <c r="Q23" s="38"/>
      <c r="R23" s="38"/>
    </row>
    <row r="24" spans="1:25" ht="15" customHeight="1" x14ac:dyDescent="0.25">
      <c r="A24" s="109"/>
      <c r="B24" s="38"/>
      <c r="C24" s="38"/>
      <c r="D24" s="51">
        <f>D35</f>
        <v>0.43459999999999999</v>
      </c>
      <c r="E24" s="43">
        <f>AVERAGE(E18:E21)</f>
        <v>4.4333333333333336E-2</v>
      </c>
      <c r="F24" s="47">
        <f>AVERAGE(F18:F21)</f>
        <v>0.40075</v>
      </c>
      <c r="G24" s="39"/>
      <c r="H24" s="40"/>
      <c r="I24" s="40"/>
      <c r="J24" s="41"/>
      <c r="K24" s="41"/>
      <c r="L24" s="42"/>
      <c r="M24" s="42"/>
      <c r="N24" s="43"/>
      <c r="O24" s="38"/>
      <c r="P24" s="38"/>
      <c r="Q24" s="38"/>
      <c r="R24" s="38"/>
    </row>
    <row r="25" spans="1:25" ht="15" customHeight="1" x14ac:dyDescent="0.25">
      <c r="A25" s="36"/>
      <c r="G25" s="30"/>
      <c r="H25" s="31"/>
      <c r="I25" s="31"/>
      <c r="J25" s="32"/>
      <c r="K25" s="32"/>
      <c r="L25" s="33"/>
      <c r="M25" s="33"/>
      <c r="N25" s="34"/>
    </row>
    <row r="26" spans="1:25" ht="15" customHeight="1" x14ac:dyDescent="0.25">
      <c r="A26" s="105" t="s">
        <v>8</v>
      </c>
      <c r="B26" s="104" t="s">
        <v>62</v>
      </c>
      <c r="C26" s="104" t="s">
        <v>63</v>
      </c>
      <c r="D26" s="104" t="s">
        <v>65</v>
      </c>
      <c r="E26" s="104"/>
      <c r="F26" s="104"/>
      <c r="G26" s="104"/>
      <c r="H26" s="104" t="s">
        <v>66</v>
      </c>
      <c r="I26" s="104"/>
      <c r="J26" s="104"/>
      <c r="K26" s="104"/>
      <c r="L26" s="104"/>
      <c r="M26" s="104"/>
      <c r="N26" s="54"/>
      <c r="O26" s="54"/>
      <c r="P26" s="54"/>
      <c r="Q26" s="54"/>
      <c r="R26" s="54"/>
    </row>
    <row r="27" spans="1:25" ht="15" customHeight="1" x14ac:dyDescent="0.25">
      <c r="A27" s="107"/>
      <c r="B27" s="104"/>
      <c r="C27" s="104"/>
      <c r="D27" s="54" t="s">
        <v>96</v>
      </c>
      <c r="E27" s="54" t="s">
        <v>68</v>
      </c>
      <c r="F27" s="54" t="s">
        <v>69</v>
      </c>
      <c r="G27" s="54" t="s">
        <v>64</v>
      </c>
      <c r="H27" s="55" t="s">
        <v>17</v>
      </c>
      <c r="I27" s="55" t="s">
        <v>70</v>
      </c>
      <c r="J27" s="56" t="s">
        <v>18</v>
      </c>
      <c r="K27" s="56" t="s">
        <v>71</v>
      </c>
      <c r="L27" s="57" t="s">
        <v>19</v>
      </c>
      <c r="M27" s="57" t="s">
        <v>72</v>
      </c>
      <c r="N27" s="54" t="s">
        <v>75</v>
      </c>
      <c r="O27" s="54" t="s">
        <v>76</v>
      </c>
      <c r="P27" s="54" t="s">
        <v>79</v>
      </c>
      <c r="Q27" s="54" t="s">
        <v>77</v>
      </c>
      <c r="R27" s="54" t="s">
        <v>78</v>
      </c>
      <c r="T27" s="38" t="s">
        <v>48</v>
      </c>
      <c r="U27" s="38" t="s">
        <v>49</v>
      </c>
      <c r="V27" s="38" t="s">
        <v>50</v>
      </c>
      <c r="W27" s="38" t="s">
        <v>51</v>
      </c>
      <c r="X27" s="38" t="s">
        <v>52</v>
      </c>
    </row>
    <row r="28" spans="1:25" ht="15" customHeight="1" x14ac:dyDescent="0.3">
      <c r="A28" s="110" t="s">
        <v>3</v>
      </c>
      <c r="B28" s="38">
        <v>1000</v>
      </c>
      <c r="C28" s="38">
        <f t="shared" ref="C28:C35" si="0" xml:space="preserve"> LOG(B28)</f>
        <v>3</v>
      </c>
      <c r="D28" s="39">
        <v>0.32400000000000001</v>
      </c>
      <c r="E28" s="39">
        <v>4.3999999999999997E-2</v>
      </c>
      <c r="F28" s="39">
        <v>0.33200000000000002</v>
      </c>
      <c r="G28" s="39">
        <v>7.0000000000000007E-2</v>
      </c>
      <c r="H28" s="39">
        <v>0.13</v>
      </c>
      <c r="I28" s="40">
        <f t="shared" ref="I28:I35" si="1">H28-G28</f>
        <v>0.06</v>
      </c>
      <c r="J28" s="39">
        <v>7.8E-2</v>
      </c>
      <c r="K28" s="41">
        <f t="shared" ref="K28:K35" si="2">J28-G28</f>
        <v>7.9999999999999932E-3</v>
      </c>
      <c r="L28" s="39">
        <v>7.5999999999999998E-2</v>
      </c>
      <c r="M28" s="42">
        <f t="shared" ref="M28:M35" si="3">L28-G28</f>
        <v>5.9999999999999915E-3</v>
      </c>
      <c r="N28" s="43">
        <f t="shared" ref="N28:N35" si="4">AVERAGE(I28,K28,M28)</f>
        <v>2.466666666666666E-2</v>
      </c>
      <c r="O28" s="38">
        <f t="shared" ref="O28:O35" si="5">STDEV(I28,K28,M28)</f>
        <v>3.0615900008546762E-2</v>
      </c>
      <c r="P28" s="62">
        <f t="shared" ref="P28:P35" si="6">((N28-$E$35)/($D$35-$E$35))*100</f>
        <v>-5.039289374786474</v>
      </c>
      <c r="Q28" s="62"/>
      <c r="R28" s="38">
        <f>10^((50+13.386)/(40.225))</f>
        <v>37.651839835933117</v>
      </c>
      <c r="T28" s="38">
        <f>100-(((I28-$E$24)/($D$24-$E$24))*100)</f>
        <v>95.985650837034513</v>
      </c>
      <c r="U28" s="38"/>
      <c r="V28" s="38"/>
      <c r="W28" s="38">
        <f>10^((50-48.886)/(16.107))</f>
        <v>1.1726339830864609</v>
      </c>
      <c r="X28" s="53">
        <f>AVERAGE(W28,W30,W32)</f>
        <v>42.497754205413827</v>
      </c>
    </row>
    <row r="29" spans="1:25" ht="15" customHeight="1" x14ac:dyDescent="0.3">
      <c r="A29" s="109"/>
      <c r="B29" s="44">
        <v>500</v>
      </c>
      <c r="C29" s="44">
        <f t="shared" si="0"/>
        <v>2.6989700043360187</v>
      </c>
      <c r="D29" s="45">
        <v>0.20200000000000001</v>
      </c>
      <c r="E29" s="39">
        <v>4.9000000000000002E-2</v>
      </c>
      <c r="F29" s="39">
        <v>0.42699999999999999</v>
      </c>
      <c r="G29" s="39">
        <v>5.2999999999999999E-2</v>
      </c>
      <c r="H29" s="39">
        <v>0.123</v>
      </c>
      <c r="I29" s="40">
        <f t="shared" si="1"/>
        <v>7.0000000000000007E-2</v>
      </c>
      <c r="J29" s="39">
        <v>0.11</v>
      </c>
      <c r="K29" s="41">
        <f t="shared" si="2"/>
        <v>5.7000000000000002E-2</v>
      </c>
      <c r="L29" s="39">
        <v>0.11700000000000001</v>
      </c>
      <c r="M29" s="42">
        <f t="shared" si="3"/>
        <v>6.4000000000000001E-2</v>
      </c>
      <c r="N29" s="47">
        <f t="shared" si="4"/>
        <v>6.3666666666666663E-2</v>
      </c>
      <c r="O29" s="38">
        <f t="shared" si="5"/>
        <v>6.5064070986477138E-3</v>
      </c>
      <c r="P29" s="62">
        <f t="shared" si="6"/>
        <v>4.9538776904680546</v>
      </c>
      <c r="Q29" s="62">
        <f>100-P29</f>
        <v>95.046122309531938</v>
      </c>
      <c r="R29" s="38"/>
      <c r="T29" s="38">
        <f>100-(((I29-$E$24)/($D$24-$E$24))*100)</f>
        <v>93.423300307482066</v>
      </c>
      <c r="U29" s="38">
        <f t="shared" ref="U29:U35" si="7">100-(((K29-$E$24)/($D$24-$E$24))*100)</f>
        <v>96.754355995900241</v>
      </c>
      <c r="V29" s="38">
        <f>100-(((M29-$E$24)/($D$24-$E$24))*100)</f>
        <v>94.960710625213522</v>
      </c>
      <c r="W29" s="38" t="s">
        <v>54</v>
      </c>
      <c r="X29" s="38" t="s">
        <v>55</v>
      </c>
      <c r="Y29" s="28">
        <f>10^2.69</f>
        <v>489.77881936844625</v>
      </c>
    </row>
    <row r="30" spans="1:25" ht="15" customHeight="1" x14ac:dyDescent="0.3">
      <c r="A30" s="109"/>
      <c r="B30" s="44">
        <v>250</v>
      </c>
      <c r="C30" s="44">
        <f t="shared" si="0"/>
        <v>2.3979400086720375</v>
      </c>
      <c r="D30" s="45">
        <v>0.313</v>
      </c>
      <c r="E30" s="39">
        <v>0.04</v>
      </c>
      <c r="F30" s="39">
        <v>0.36</v>
      </c>
      <c r="G30" s="39">
        <v>4.8000000000000001E-2</v>
      </c>
      <c r="H30" s="39">
        <v>0.254</v>
      </c>
      <c r="I30" s="40">
        <f t="shared" si="1"/>
        <v>0.20600000000000002</v>
      </c>
      <c r="J30" s="39">
        <v>0.23400000000000001</v>
      </c>
      <c r="K30" s="41">
        <f t="shared" si="2"/>
        <v>0.186</v>
      </c>
      <c r="L30" s="39">
        <v>0.35199999999999998</v>
      </c>
      <c r="M30" s="42">
        <f t="shared" si="3"/>
        <v>0.30399999999999999</v>
      </c>
      <c r="N30" s="47">
        <f t="shared" si="4"/>
        <v>0.23199999999999998</v>
      </c>
      <c r="O30" s="38">
        <f t="shared" si="5"/>
        <v>6.3150613615387929E-2</v>
      </c>
      <c r="P30" s="62">
        <f t="shared" si="6"/>
        <v>48.086778271267505</v>
      </c>
      <c r="Q30" s="38"/>
      <c r="R30" s="38"/>
      <c r="T30" s="38"/>
      <c r="U30" s="38">
        <f t="shared" si="7"/>
        <v>63.700034164673724</v>
      </c>
      <c r="V30" s="38"/>
      <c r="W30" s="38">
        <f>10^((50+27.12)/(44.171))</f>
        <v>55.711122323202773</v>
      </c>
      <c r="X30" s="53">
        <f>STDEV(W28,W30,W32)</f>
        <v>36.555637491316112</v>
      </c>
    </row>
    <row r="31" spans="1:25" ht="15" customHeight="1" x14ac:dyDescent="0.3">
      <c r="A31" s="109"/>
      <c r="B31" s="44">
        <v>125</v>
      </c>
      <c r="C31" s="44">
        <f t="shared" si="0"/>
        <v>2.0969100130080562</v>
      </c>
      <c r="D31" s="45">
        <v>0.441</v>
      </c>
      <c r="E31" s="44"/>
      <c r="F31" s="39">
        <v>0.48399999999999999</v>
      </c>
      <c r="G31" s="39">
        <v>4.4999999999999998E-2</v>
      </c>
      <c r="H31" s="39">
        <v>0.152</v>
      </c>
      <c r="I31" s="40">
        <f t="shared" si="1"/>
        <v>0.107</v>
      </c>
      <c r="J31" s="39">
        <v>0.17199999999999999</v>
      </c>
      <c r="K31" s="41">
        <f t="shared" si="2"/>
        <v>0.127</v>
      </c>
      <c r="L31" s="39">
        <v>0.2</v>
      </c>
      <c r="M31" s="42">
        <f t="shared" si="3"/>
        <v>0.15500000000000003</v>
      </c>
      <c r="N31" s="47">
        <f t="shared" si="4"/>
        <v>0.12966666666666668</v>
      </c>
      <c r="O31" s="38">
        <f t="shared" si="5"/>
        <v>2.4110855093366898E-2</v>
      </c>
      <c r="P31" s="62">
        <f t="shared" si="6"/>
        <v>21.865391185514184</v>
      </c>
      <c r="Q31" s="38">
        <f>100-P31</f>
        <v>78.134608814485816</v>
      </c>
      <c r="R31" s="38"/>
      <c r="T31" s="38">
        <f>100-(((I31-$E$24)/($D$24-$E$24))*100)</f>
        <v>83.942603348138022</v>
      </c>
      <c r="U31" s="38">
        <f t="shared" si="7"/>
        <v>78.817902289033142</v>
      </c>
      <c r="V31" s="38">
        <f>100-(((M31-$E$24)/($D$24-$E$24))*100)</f>
        <v>71.643320806286297</v>
      </c>
      <c r="W31" s="38" t="s">
        <v>56</v>
      </c>
    </row>
    <row r="32" spans="1:25" ht="15" customHeight="1" x14ac:dyDescent="0.3">
      <c r="A32" s="109"/>
      <c r="B32" s="48">
        <v>62.5</v>
      </c>
      <c r="C32" s="48">
        <f t="shared" si="0"/>
        <v>1.7958800173440752</v>
      </c>
      <c r="D32" s="48"/>
      <c r="E32" s="48"/>
      <c r="F32" s="48"/>
      <c r="G32" s="39">
        <v>4.7E-2</v>
      </c>
      <c r="H32" s="39">
        <v>0.28499999999999998</v>
      </c>
      <c r="I32" s="40">
        <f t="shared" si="1"/>
        <v>0.23799999999999999</v>
      </c>
      <c r="J32" s="39">
        <v>0.28899999999999998</v>
      </c>
      <c r="K32" s="41">
        <f t="shared" si="2"/>
        <v>0.24199999999999999</v>
      </c>
      <c r="L32" s="39">
        <v>0.32800000000000001</v>
      </c>
      <c r="M32" s="42">
        <f t="shared" si="3"/>
        <v>0.28100000000000003</v>
      </c>
      <c r="N32" s="50">
        <f t="shared" si="4"/>
        <v>0.25366666666666665</v>
      </c>
      <c r="O32" s="38">
        <f t="shared" si="5"/>
        <v>2.3755701070129132E-2</v>
      </c>
      <c r="P32" s="62">
        <f t="shared" si="6"/>
        <v>53.638537751964463</v>
      </c>
      <c r="Q32" s="38">
        <f>100-P32</f>
        <v>46.361462248035537</v>
      </c>
      <c r="R32" s="38"/>
      <c r="T32" s="38"/>
      <c r="U32" s="38">
        <f t="shared" si="7"/>
        <v>49.350871199180048</v>
      </c>
      <c r="V32" s="38">
        <f>100-(((M32-$E$24)/($D$24-$E$24))*100)</f>
        <v>39.357704133925509</v>
      </c>
      <c r="W32" s="38">
        <f>10^((50+59.29)/(59.112))</f>
        <v>70.609506309952238</v>
      </c>
    </row>
    <row r="33" spans="1:25" ht="15" customHeight="1" x14ac:dyDescent="0.3">
      <c r="A33" s="109"/>
      <c r="B33" s="38">
        <v>31.25</v>
      </c>
      <c r="C33" s="38">
        <f t="shared" si="0"/>
        <v>1.494850021680094</v>
      </c>
      <c r="D33" s="38"/>
      <c r="E33" s="38"/>
      <c r="F33" s="38"/>
      <c r="G33" s="39">
        <v>4.5999999999999999E-2</v>
      </c>
      <c r="H33" s="39">
        <v>0.20300000000000001</v>
      </c>
      <c r="I33" s="40">
        <f t="shared" si="1"/>
        <v>0.15700000000000003</v>
      </c>
      <c r="J33" s="39">
        <v>0.314</v>
      </c>
      <c r="K33" s="41">
        <f t="shared" si="2"/>
        <v>0.26800000000000002</v>
      </c>
      <c r="L33" s="39">
        <v>0.28699999999999998</v>
      </c>
      <c r="M33" s="42">
        <f t="shared" si="3"/>
        <v>0.24099999999999999</v>
      </c>
      <c r="N33" s="43">
        <f t="shared" si="4"/>
        <v>0.222</v>
      </c>
      <c r="O33" s="38">
        <f t="shared" si="5"/>
        <v>5.7887822553625269E-2</v>
      </c>
      <c r="P33" s="62">
        <f t="shared" si="6"/>
        <v>45.524427741715066</v>
      </c>
      <c r="Q33" s="38">
        <f>100-P33</f>
        <v>54.475572258284934</v>
      </c>
      <c r="R33" s="38"/>
      <c r="T33" s="38">
        <f>100-(((I33-$E$24)/($D$24-$E$24))*100)</f>
        <v>71.130850700375802</v>
      </c>
      <c r="U33" s="38">
        <f t="shared" si="7"/>
        <v>42.688759822343691</v>
      </c>
      <c r="V33" s="38">
        <f>100-(((M33-$E$24)/($D$24-$E$24))*100)</f>
        <v>49.607106252135289</v>
      </c>
    </row>
    <row r="34" spans="1:25" ht="15" customHeight="1" x14ac:dyDescent="0.3">
      <c r="A34" s="109"/>
      <c r="B34" s="38">
        <v>15.625</v>
      </c>
      <c r="C34" s="38">
        <f t="shared" si="0"/>
        <v>1.1938200260161129</v>
      </c>
      <c r="D34" s="54" t="s">
        <v>21</v>
      </c>
      <c r="E34" s="54" t="s">
        <v>21</v>
      </c>
      <c r="F34" s="54" t="s">
        <v>21</v>
      </c>
      <c r="G34" s="39">
        <v>4.3999999999999997E-2</v>
      </c>
      <c r="H34" s="39">
        <v>0.21</v>
      </c>
      <c r="I34" s="40">
        <f t="shared" si="1"/>
        <v>0.16599999999999998</v>
      </c>
      <c r="J34" s="39">
        <v>0.39700000000000002</v>
      </c>
      <c r="K34" s="41">
        <f t="shared" si="2"/>
        <v>0.35300000000000004</v>
      </c>
      <c r="L34" s="39">
        <v>0.49199999999999999</v>
      </c>
      <c r="M34" s="42">
        <f t="shared" si="3"/>
        <v>0.44800000000000001</v>
      </c>
      <c r="N34" s="43">
        <f t="shared" si="4"/>
        <v>0.32233333333333336</v>
      </c>
      <c r="O34" s="38">
        <f t="shared" si="5"/>
        <v>0.14347938295564738</v>
      </c>
      <c r="P34" s="62">
        <f t="shared" si="6"/>
        <v>71.233344721557927</v>
      </c>
      <c r="Q34" s="38">
        <f>100-P34</f>
        <v>28.766655278442073</v>
      </c>
      <c r="R34" s="38"/>
      <c r="T34" s="38">
        <f>100-(((I34-$E$24)/($D$24-$E$24))*100)</f>
        <v>68.824735223778617</v>
      </c>
      <c r="U34" s="38">
        <f t="shared" si="7"/>
        <v>20.90878032114793</v>
      </c>
      <c r="V34" s="38">
        <f>100-(((M34-$E$24)/($D$24-$E$24))*100)</f>
        <v>-3.4335497096002854</v>
      </c>
    </row>
    <row r="35" spans="1:25" ht="15" customHeight="1" x14ac:dyDescent="0.3">
      <c r="A35" s="109"/>
      <c r="B35" s="38">
        <v>7.8125</v>
      </c>
      <c r="C35" s="38">
        <f t="shared" si="0"/>
        <v>0.89279003035213167</v>
      </c>
      <c r="D35" s="39">
        <f>AVERAGE(H8:K9,K10:K11)</f>
        <v>0.43459999999999999</v>
      </c>
      <c r="E35" s="43">
        <f>AVERAGE(E28:E31)</f>
        <v>4.4333333333333336E-2</v>
      </c>
      <c r="F35" s="47">
        <f>AVERAGE(F28:F31)</f>
        <v>0.40075</v>
      </c>
      <c r="G35" s="39">
        <v>4.3999999999999997E-2</v>
      </c>
      <c r="H35" s="39">
        <v>0.20899999999999999</v>
      </c>
      <c r="I35" s="40">
        <f t="shared" si="1"/>
        <v>0.16499999999999998</v>
      </c>
      <c r="J35" s="39">
        <v>0.42699999999999999</v>
      </c>
      <c r="K35" s="41">
        <f t="shared" si="2"/>
        <v>0.38300000000000001</v>
      </c>
      <c r="L35" s="39">
        <v>0.49399999999999999</v>
      </c>
      <c r="M35" s="42">
        <f t="shared" si="3"/>
        <v>0.45</v>
      </c>
      <c r="N35" s="43">
        <f t="shared" si="4"/>
        <v>0.33266666666666667</v>
      </c>
      <c r="O35" s="38">
        <f t="shared" si="5"/>
        <v>0.14901789601699977</v>
      </c>
      <c r="P35" s="62">
        <f t="shared" si="6"/>
        <v>73.881106935428761</v>
      </c>
      <c r="Q35" s="62">
        <f>100-P35</f>
        <v>26.118893064571239</v>
      </c>
      <c r="R35" s="38"/>
      <c r="T35" s="38"/>
      <c r="U35" s="38">
        <f t="shared" si="7"/>
        <v>13.221728732490604</v>
      </c>
      <c r="V35" s="38"/>
    </row>
    <row r="42" spans="1:25" ht="15" customHeight="1" x14ac:dyDescent="0.25">
      <c r="V42" s="28" t="s">
        <v>98</v>
      </c>
      <c r="Y42" s="28">
        <v>6.0285299999999999</v>
      </c>
    </row>
    <row r="43" spans="1:25" ht="15" customHeight="1" x14ac:dyDescent="0.25">
      <c r="V43" s="28">
        <v>1</v>
      </c>
      <c r="W43" s="28">
        <v>2</v>
      </c>
      <c r="X43" s="28">
        <v>3</v>
      </c>
    </row>
    <row r="44" spans="1:25" ht="15" customHeight="1" x14ac:dyDescent="0.25">
      <c r="V44" s="28">
        <f>(16.107*(LOG($Y$42))+48.886)</f>
        <v>61.452865445814311</v>
      </c>
      <c r="W44" s="28">
        <f>(44.171*LOG(Y42))-27.12</f>
        <v>7.3427189176795018</v>
      </c>
      <c r="X44" s="28">
        <f>(59.112*LOG(Y42))-59.29</f>
        <v>-13.170142159745737</v>
      </c>
    </row>
    <row r="45" spans="1:25" ht="15" customHeight="1" x14ac:dyDescent="0.25">
      <c r="V45" s="28" t="s">
        <v>21</v>
      </c>
      <c r="W45" s="28" t="s">
        <v>22</v>
      </c>
    </row>
    <row r="46" spans="1:25" ht="15" customHeight="1" x14ac:dyDescent="0.25">
      <c r="V46" s="35">
        <f>AVERAGE(V44:W44)</f>
        <v>34.397792181746908</v>
      </c>
      <c r="W46" s="35">
        <f>STDEV(V44:W44)</f>
        <v>38.261651541041843</v>
      </c>
    </row>
    <row r="51" spans="1:8" ht="15" customHeight="1" x14ac:dyDescent="0.3">
      <c r="A51"/>
      <c r="B51"/>
      <c r="C51"/>
      <c r="D51" t="s">
        <v>107</v>
      </c>
      <c r="E51">
        <v>42.497754205413827</v>
      </c>
      <c r="F51" t="s">
        <v>110</v>
      </c>
      <c r="G51">
        <f>SQRT((E55*(E53^2)+E56*(E54^2))/(E55+E56-2))</f>
        <v>42.34317925128039</v>
      </c>
      <c r="H51"/>
    </row>
    <row r="52" spans="1:8" ht="15" customHeight="1" x14ac:dyDescent="0.3">
      <c r="A52" t="s">
        <v>108</v>
      </c>
      <c r="B52"/>
      <c r="C52"/>
      <c r="D52" t="s">
        <v>109</v>
      </c>
      <c r="E52">
        <v>115.91372473532942</v>
      </c>
      <c r="F52" t="s">
        <v>113</v>
      </c>
      <c r="G52">
        <f>(E51-E52)/(G51*(SQRT((1/E55)+(1/E56))))</f>
        <v>-2.1235021785009507</v>
      </c>
      <c r="H52">
        <f>ABS(G52)</f>
        <v>2.1235021785009507</v>
      </c>
    </row>
    <row r="53" spans="1:8" ht="15" customHeight="1" x14ac:dyDescent="0.3">
      <c r="A53" t="s">
        <v>111</v>
      </c>
      <c r="B53"/>
      <c r="C53"/>
      <c r="D53" t="s">
        <v>112</v>
      </c>
      <c r="E53">
        <v>36.555637491316112</v>
      </c>
      <c r="F53" t="s">
        <v>116</v>
      </c>
      <c r="G53">
        <f>E55+E56-2</f>
        <v>4</v>
      </c>
      <c r="H53"/>
    </row>
    <row r="54" spans="1:8" ht="15" customHeight="1" x14ac:dyDescent="0.3">
      <c r="A54" t="s">
        <v>114</v>
      </c>
      <c r="B54"/>
      <c r="C54"/>
      <c r="D54" t="s">
        <v>115</v>
      </c>
      <c r="E54">
        <v>32.4696546498147</v>
      </c>
      <c r="F54" s="65" t="s">
        <v>119</v>
      </c>
      <c r="G54" s="65" t="s">
        <v>123</v>
      </c>
      <c r="H54" s="65"/>
    </row>
    <row r="55" spans="1:8" ht="15" customHeight="1" x14ac:dyDescent="0.3">
      <c r="A55" t="s">
        <v>117</v>
      </c>
      <c r="B55"/>
      <c r="C55"/>
      <c r="D55" t="s">
        <v>118</v>
      </c>
      <c r="E55">
        <v>3</v>
      </c>
      <c r="F55" s="65"/>
      <c r="G55" s="65" t="s">
        <v>122</v>
      </c>
      <c r="H55" s="65"/>
    </row>
    <row r="56" spans="1:8" ht="15" customHeight="1" x14ac:dyDescent="0.3">
      <c r="A56"/>
      <c r="B56"/>
      <c r="C56"/>
      <c r="D56" t="s">
        <v>121</v>
      </c>
      <c r="E56">
        <v>3</v>
      </c>
      <c r="F56" s="65"/>
      <c r="G56" s="65"/>
      <c r="H56" s="65"/>
    </row>
  </sheetData>
  <mergeCells count="12">
    <mergeCell ref="H16:M16"/>
    <mergeCell ref="A18:A24"/>
    <mergeCell ref="A28:A35"/>
    <mergeCell ref="A16:A17"/>
    <mergeCell ref="B16:B17"/>
    <mergeCell ref="C16:C17"/>
    <mergeCell ref="D16:G16"/>
    <mergeCell ref="A26:A27"/>
    <mergeCell ref="B26:B27"/>
    <mergeCell ref="C26:C27"/>
    <mergeCell ref="D26:G26"/>
    <mergeCell ref="H26:M26"/>
  </mergeCells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reliminary Tests</vt:lpstr>
      <vt:lpstr>Total Phenolic Content</vt:lpstr>
      <vt:lpstr>Flavonoid Content</vt:lpstr>
      <vt:lpstr>DPPH</vt:lpstr>
      <vt:lpstr>BSLT</vt:lpstr>
      <vt:lpstr>hADSC MTT</vt:lpstr>
      <vt:lpstr>HeLa MTT</vt:lpstr>
      <vt:lpstr>T47D MTT</vt:lpstr>
      <vt:lpstr>HT-29 MTT</vt:lpstr>
      <vt:lpstr>Anticanc-Antioxi Correlation</vt:lpstr>
      <vt:lpstr>Ethnogeography Hypothesis</vt:lpstr>
      <vt:lpstr>Stability HeLa Brea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User</cp:lastModifiedBy>
  <dcterms:created xsi:type="dcterms:W3CDTF">2020-09-06T01:30:37Z</dcterms:created>
  <dcterms:modified xsi:type="dcterms:W3CDTF">2020-11-18T14:01:17Z</dcterms:modified>
</cp:coreProperties>
</file>